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lehan\OneDrive\Uni\"/>
    </mc:Choice>
  </mc:AlternateContent>
  <xr:revisionPtr revIDLastSave="0" documentId="8_{880F5D88-B029-40E3-B61C-10B03524E43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rimers" sheetId="1" r:id="rId1"/>
    <sheet name="TPMs of DGE" sheetId="2" r:id="rId2"/>
  </sheets>
  <calcPr calcId="0"/>
</workbook>
</file>

<file path=xl/sharedStrings.xml><?xml version="1.0" encoding="utf-8"?>
<sst xmlns="http://schemas.openxmlformats.org/spreadsheetml/2006/main" count="172" uniqueCount="158">
  <si>
    <t>Supplemental Table 1: Primers used</t>
  </si>
  <si>
    <t>Eschscholzia californica</t>
  </si>
  <si>
    <t>qPCR EscaSTK fw</t>
  </si>
  <si>
    <t>GCTTATGAATTATCCGTTCT</t>
  </si>
  <si>
    <t>qPCR EscaSTK rv</t>
  </si>
  <si>
    <t>GCTTTGTCGCTTCTTGTT</t>
  </si>
  <si>
    <t>EcoRI EcSTK fw</t>
  </si>
  <si>
    <t>ACTAGAATTCTTTGCAGAACTCAAACA</t>
  </si>
  <si>
    <t>BamHI EcSTK rv</t>
  </si>
  <si>
    <t>ACTAGGATCCTGATTTCCAAGATG</t>
  </si>
  <si>
    <t>Glycine max</t>
  </si>
  <si>
    <t>G.max STK fw</t>
  </si>
  <si>
    <t>CAGTTGGAGAATAGACTTGAAAGAGG</t>
  </si>
  <si>
    <t>G.max STK rv</t>
  </si>
  <si>
    <t>TGGATTGAAGAAGTTACGGGAAG</t>
  </si>
  <si>
    <t>G.max STK2 fw</t>
  </si>
  <si>
    <t>ACAACAAATCGGCAAGTGACC</t>
  </si>
  <si>
    <t>G.max STK2 rv</t>
  </si>
  <si>
    <t>TGCTGTCGCAGCTTAGCAG</t>
  </si>
  <si>
    <t>Gm ACT2/7 fw</t>
  </si>
  <si>
    <t>CTTCCCTCAGCACCTTCCAA</t>
  </si>
  <si>
    <t>Gm ACT2/7 rv</t>
  </si>
  <si>
    <t>GGTCCAGCTTTCACACTCCAT</t>
  </si>
  <si>
    <t>Pisum sativum</t>
  </si>
  <si>
    <t>P.sativum STK fw</t>
  </si>
  <si>
    <t>GAGCCGTGGAAGACTTTATGAG</t>
  </si>
  <si>
    <t>P.sativum STK rv</t>
  </si>
  <si>
    <t>GCATCTGTATCTGTTGTCGCAGT</t>
  </si>
  <si>
    <t>PsACTINfw</t>
  </si>
  <si>
    <t>CACAATTGGCGCTGAAAGAT</t>
  </si>
  <si>
    <t>PsACTIN rv</t>
  </si>
  <si>
    <t>TAATTGAGTTAAATGTCGTCTCATGGA T</t>
  </si>
  <si>
    <t>Vicia faba</t>
  </si>
  <si>
    <t>V.faba STK fw</t>
  </si>
  <si>
    <t>TAACGCTCAGTATTATCAGCAAGA</t>
  </si>
  <si>
    <t>V.faba STK rv</t>
  </si>
  <si>
    <t>GAAGGCAAAGATTTTCATTTTCC</t>
  </si>
  <si>
    <t>V. faba Ubiquitin fw</t>
  </si>
  <si>
    <t>TAGGCCTGTTCGTCTGGTTC</t>
  </si>
  <si>
    <t>V. faba Ubiquitin rv</t>
  </si>
  <si>
    <t>AACCCATGCAGATCCAAATC</t>
  </si>
  <si>
    <t>GeneName</t>
  </si>
  <si>
    <t>DZ young replicate 1</t>
  </si>
  <si>
    <t>DZ young replicate 2</t>
  </si>
  <si>
    <t>DZ young replicate 4</t>
  </si>
  <si>
    <t>valve young replicate 1</t>
  </si>
  <si>
    <t>valve young replicate 2</t>
  </si>
  <si>
    <t>valve young replicate 3</t>
  </si>
  <si>
    <t>DZ old replicate 1</t>
  </si>
  <si>
    <t>DZ old replicate 2</t>
  </si>
  <si>
    <t>DZ old replicate 3</t>
  </si>
  <si>
    <t>valve old replicate 1</t>
  </si>
  <si>
    <t>valve old replicate 2</t>
  </si>
  <si>
    <t>valve old replicate 3</t>
  </si>
  <si>
    <t>EscaAG2.2</t>
  </si>
  <si>
    <t>EscaAGL9.3</t>
  </si>
  <si>
    <t>EscaAGL9.4</t>
  </si>
  <si>
    <t>EscaPIF4.1</t>
  </si>
  <si>
    <t>EscaPIF4.2</t>
  </si>
  <si>
    <t>EscaPIF4.3</t>
  </si>
  <si>
    <t>EscaPIF4.4</t>
  </si>
  <si>
    <t>EscaPIF4.5</t>
  </si>
  <si>
    <t>EscaPIF4.6</t>
  </si>
  <si>
    <t>EscaCRC</t>
  </si>
  <si>
    <t>EscaAP1.1</t>
  </si>
  <si>
    <t>EscaAP1.2</t>
  </si>
  <si>
    <t>EscaKAN.2</t>
  </si>
  <si>
    <t>EscaKAN.3</t>
  </si>
  <si>
    <t>EscaAP2.1</t>
  </si>
  <si>
    <t>EscaAP2.2</t>
  </si>
  <si>
    <t>EscaARF6.1</t>
  </si>
  <si>
    <t>EscaARF6.2</t>
  </si>
  <si>
    <t>EscaARF8.1</t>
  </si>
  <si>
    <t>EscaARF8.2</t>
  </si>
  <si>
    <t>EscaARF8.3</t>
  </si>
  <si>
    <t>EscaARF8.4</t>
  </si>
  <si>
    <t>EscaARF8.5</t>
  </si>
  <si>
    <t>EscaADPG1.1</t>
  </si>
  <si>
    <t>EscaADPG1.2</t>
  </si>
  <si>
    <t>EscaADPG2.1</t>
  </si>
  <si>
    <t>EscaADPG2.2</t>
  </si>
  <si>
    <t>EscaADPG2.3</t>
  </si>
  <si>
    <t>EscaWAG2.1</t>
  </si>
  <si>
    <t>EscaWAG2.2</t>
  </si>
  <si>
    <t>EscaWAG2.3</t>
  </si>
  <si>
    <t>EscaWAG2.4</t>
  </si>
  <si>
    <t>EscaPIDb.2</t>
  </si>
  <si>
    <t>EscaPIDb.3</t>
  </si>
  <si>
    <t>EscaPIDb.4</t>
  </si>
  <si>
    <t>EscaPIDb.5</t>
  </si>
  <si>
    <t>EscaPIDb.6</t>
  </si>
  <si>
    <t>EscaGA3ox1</t>
  </si>
  <si>
    <t>EscaBP.1</t>
  </si>
  <si>
    <t>EscaBP.2</t>
  </si>
  <si>
    <t>EscaBP.3</t>
  </si>
  <si>
    <t>EscaNTT.1</t>
  </si>
  <si>
    <t>EscaNTT.2</t>
  </si>
  <si>
    <t>EscaWOX13</t>
  </si>
  <si>
    <t>EscaFIL/YAB1.1</t>
  </si>
  <si>
    <t>EscaFIL/YAB1.2</t>
  </si>
  <si>
    <t>EscaFIL/YAB1.3</t>
  </si>
  <si>
    <t>EscaFIL/YAB1.4</t>
  </si>
  <si>
    <t>EscaFIL/YAB1.5</t>
  </si>
  <si>
    <t>EscaAS1.1</t>
  </si>
  <si>
    <t>EscaAS1.2</t>
  </si>
  <si>
    <t>EscaAS1.3</t>
  </si>
  <si>
    <t>EscaAS1.4</t>
  </si>
  <si>
    <t>EscaAS1.5</t>
  </si>
  <si>
    <t>EscaAS1.6</t>
  </si>
  <si>
    <t>EscaAS1.10</t>
  </si>
  <si>
    <t>EscaAS1.11</t>
  </si>
  <si>
    <t>EscaAS2.1</t>
  </si>
  <si>
    <t>EscaAS2.2</t>
  </si>
  <si>
    <t>EscaAS2.3</t>
  </si>
  <si>
    <t>EscaAS2.4</t>
  </si>
  <si>
    <t>EscaAS2.5</t>
  </si>
  <si>
    <t>EscaSPT1.1</t>
  </si>
  <si>
    <t>EscaSPT1.2</t>
  </si>
  <si>
    <t>EscaSPT1.3</t>
  </si>
  <si>
    <t>EscaSPT1.4</t>
  </si>
  <si>
    <t>EscaSPT1.5</t>
  </si>
  <si>
    <t>EscaSPT2.1</t>
  </si>
  <si>
    <t>EscaSPT2.2</t>
  </si>
  <si>
    <t>EscaSPT2.3</t>
  </si>
  <si>
    <t>EscaSPT2.4</t>
  </si>
  <si>
    <t>EscaKAN2.1</t>
  </si>
  <si>
    <t>EscaAGL104</t>
  </si>
  <si>
    <t>EscaORE1</t>
  </si>
  <si>
    <t>EscaSPL4</t>
  </si>
  <si>
    <t>EcsaRVE6.1</t>
  </si>
  <si>
    <t>EcsaRVE6.2</t>
  </si>
  <si>
    <t>EcsaRVE6.3</t>
  </si>
  <si>
    <t>EcsaRVE6.4</t>
  </si>
  <si>
    <t>EscaTRY.1</t>
  </si>
  <si>
    <t>EscaTRY.2</t>
  </si>
  <si>
    <t>EscaOBP4.1</t>
  </si>
  <si>
    <t>EscaOBP4.2</t>
  </si>
  <si>
    <t>EscaAG1</t>
  </si>
  <si>
    <t>EscaAG2</t>
  </si>
  <si>
    <t>EscaAGL9</t>
  </si>
  <si>
    <t>EscaKAN</t>
  </si>
  <si>
    <t>EscaPIDa</t>
  </si>
  <si>
    <t>EscaPIN3</t>
  </si>
  <si>
    <t>EscaAS1</t>
  </si>
  <si>
    <t>EscamiR166a</t>
  </si>
  <si>
    <t>EscaYAB3</t>
  </si>
  <si>
    <t>EscaFUL1</t>
  </si>
  <si>
    <t>EscaFUL2</t>
  </si>
  <si>
    <t>EscaMYB26</t>
  </si>
  <si>
    <t>EscaMYB85</t>
  </si>
  <si>
    <t>EcsaMYB57</t>
  </si>
  <si>
    <t>EscaZFP2</t>
  </si>
  <si>
    <t>EscaNF-YB3L</t>
  </si>
  <si>
    <t>EscaNFYB10</t>
  </si>
  <si>
    <t>EscaSTK</t>
  </si>
  <si>
    <t>EscaAP2/EscaEAT3</t>
  </si>
  <si>
    <t>Suppl. Fig.</t>
  </si>
  <si>
    <t>Fig.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</font>
    <font>
      <b/>
      <sz val="15"/>
      <color theme="3"/>
      <name val="Calibri"/>
    </font>
    <font>
      <b/>
      <sz val="11"/>
      <color theme="3"/>
      <name val="Calibri"/>
    </font>
    <font>
      <b/>
      <sz val="11"/>
      <color theme="1"/>
      <name val="Calibri"/>
    </font>
    <font>
      <b/>
      <sz val="11"/>
      <color indexed="2"/>
      <name val="Calibri"/>
    </font>
    <font>
      <b/>
      <sz val="11"/>
      <color theme="3"/>
      <name val="Calibri"/>
      <family val="2"/>
      <scheme val="minor"/>
    </font>
    <font>
      <b/>
      <i/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7558519241921"/>
      </bottom>
      <diagonal/>
    </border>
  </borders>
  <cellStyleXfs count="4">
    <xf numFmtId="0" fontId="0" fillId="0" borderId="0"/>
    <xf numFmtId="0" fontId="1" fillId="0" borderId="1" applyNumberFormat="0" applyFill="0" applyProtection="0"/>
    <xf numFmtId="0" fontId="2" fillId="0" borderId="0" applyNumberFormat="0" applyFill="0" applyBorder="0" applyProtection="0"/>
    <xf numFmtId="0" fontId="5" fillId="0" borderId="2" applyNumberFormat="0" applyFill="0" applyAlignment="0" applyProtection="0"/>
  </cellStyleXfs>
  <cellXfs count="8">
    <xf numFmtId="0" fontId="0" fillId="0" borderId="0" xfId="0"/>
    <xf numFmtId="0" fontId="1" fillId="0" borderId="1" xfId="1"/>
    <xf numFmtId="0" fontId="3" fillId="0" borderId="0" xfId="0" applyFont="1"/>
    <xf numFmtId="0" fontId="2" fillId="0" borderId="0" xfId="2"/>
    <xf numFmtId="0" fontId="4" fillId="0" borderId="0" xfId="2" applyFont="1"/>
    <xf numFmtId="0" fontId="5" fillId="0" borderId="2" xfId="3"/>
    <xf numFmtId="0" fontId="6" fillId="0" borderId="0" xfId="0" applyFont="1"/>
    <xf numFmtId="0" fontId="7" fillId="0" borderId="0" xfId="0" applyFont="1"/>
  </cellXfs>
  <cellStyles count="4">
    <cellStyle name="Standard" xfId="0" builtinId="0"/>
    <cellStyle name="Überschrift 1" xfId="1" builtinId="16"/>
    <cellStyle name="Überschrift 3" xfId="3" builtinId="18"/>
    <cellStyle name="Überschrift 4" xfId="2" builtinId="1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7"/>
  <sheetViews>
    <sheetView tabSelected="1" workbookViewId="0">
      <selection activeCell="B4" sqref="B4"/>
    </sheetView>
  </sheetViews>
  <sheetFormatPr baseColWidth="10" defaultColWidth="9.21875" defaultRowHeight="14.4" x14ac:dyDescent="0.3"/>
  <cols>
    <col min="1" max="1" width="25.44140625" customWidth="1"/>
    <col min="2" max="2" width="36.77734375" customWidth="1"/>
    <col min="3" max="3" width="39.21875" customWidth="1"/>
    <col min="4" max="4" width="12.44140625" customWidth="1"/>
    <col min="5" max="5" width="7" customWidth="1"/>
  </cols>
  <sheetData>
    <row r="1" spans="1:3" ht="19.8" x14ac:dyDescent="0.4">
      <c r="A1" s="1" t="s">
        <v>0</v>
      </c>
    </row>
    <row r="3" spans="1:3" x14ac:dyDescent="0.3">
      <c r="A3" s="2" t="s">
        <v>1</v>
      </c>
      <c r="B3" t="s">
        <v>2</v>
      </c>
      <c r="C3" t="s">
        <v>3</v>
      </c>
    </row>
    <row r="4" spans="1:3" x14ac:dyDescent="0.3">
      <c r="B4" t="s">
        <v>4</v>
      </c>
      <c r="C4" t="s">
        <v>5</v>
      </c>
    </row>
    <row r="5" spans="1:3" x14ac:dyDescent="0.3">
      <c r="B5" t="s">
        <v>6</v>
      </c>
      <c r="C5" t="s">
        <v>7</v>
      </c>
    </row>
    <row r="6" spans="1:3" x14ac:dyDescent="0.3">
      <c r="B6" t="s">
        <v>8</v>
      </c>
      <c r="C6" t="s">
        <v>9</v>
      </c>
    </row>
    <row r="7" spans="1:3" x14ac:dyDescent="0.3">
      <c r="A7" s="3" t="s">
        <v>10</v>
      </c>
      <c r="B7" t="s">
        <v>11</v>
      </c>
      <c r="C7" t="s">
        <v>12</v>
      </c>
    </row>
    <row r="8" spans="1:3" x14ac:dyDescent="0.3">
      <c r="B8" t="s">
        <v>13</v>
      </c>
      <c r="C8" t="s">
        <v>14</v>
      </c>
    </row>
    <row r="9" spans="1:3" x14ac:dyDescent="0.3">
      <c r="B9" t="s">
        <v>15</v>
      </c>
      <c r="C9" t="s">
        <v>16</v>
      </c>
    </row>
    <row r="10" spans="1:3" x14ac:dyDescent="0.3">
      <c r="B10" t="s">
        <v>17</v>
      </c>
      <c r="C10" t="s">
        <v>18</v>
      </c>
    </row>
    <row r="11" spans="1:3" x14ac:dyDescent="0.3">
      <c r="A11" s="4"/>
      <c r="B11" t="s">
        <v>19</v>
      </c>
      <c r="C11" t="s">
        <v>20</v>
      </c>
    </row>
    <row r="12" spans="1:3" x14ac:dyDescent="0.3">
      <c r="B12" t="s">
        <v>21</v>
      </c>
      <c r="C12" t="s">
        <v>22</v>
      </c>
    </row>
    <row r="13" spans="1:3" x14ac:dyDescent="0.3">
      <c r="A13" s="3" t="s">
        <v>23</v>
      </c>
      <c r="B13" t="s">
        <v>24</v>
      </c>
      <c r="C13" t="s">
        <v>25</v>
      </c>
    </row>
    <row r="14" spans="1:3" x14ac:dyDescent="0.3">
      <c r="B14" t="s">
        <v>26</v>
      </c>
      <c r="C14" t="s">
        <v>27</v>
      </c>
    </row>
    <row r="15" spans="1:3" x14ac:dyDescent="0.3">
      <c r="A15" s="4"/>
      <c r="B15" t="s">
        <v>28</v>
      </c>
      <c r="C15" t="s">
        <v>29</v>
      </c>
    </row>
    <row r="16" spans="1:3" x14ac:dyDescent="0.3">
      <c r="B16" t="s">
        <v>30</v>
      </c>
      <c r="C16" t="s">
        <v>31</v>
      </c>
    </row>
    <row r="17" spans="1:3" x14ac:dyDescent="0.3">
      <c r="A17" s="3" t="s">
        <v>32</v>
      </c>
      <c r="B17" t="s">
        <v>33</v>
      </c>
      <c r="C17" t="s">
        <v>34</v>
      </c>
    </row>
    <row r="18" spans="1:3" x14ac:dyDescent="0.3">
      <c r="B18" t="s">
        <v>35</v>
      </c>
      <c r="C18" t="s">
        <v>36</v>
      </c>
    </row>
    <row r="19" spans="1:3" x14ac:dyDescent="0.3">
      <c r="A19" s="4"/>
      <c r="B19" t="s">
        <v>37</v>
      </c>
      <c r="C19" t="s">
        <v>38</v>
      </c>
    </row>
    <row r="20" spans="1:3" x14ac:dyDescent="0.3">
      <c r="B20" t="s">
        <v>39</v>
      </c>
      <c r="C20" t="s">
        <v>40</v>
      </c>
    </row>
    <row r="21" spans="1:3" x14ac:dyDescent="0.3">
      <c r="A21" s="3"/>
    </row>
    <row r="23" spans="1:3" x14ac:dyDescent="0.3">
      <c r="A23" s="3"/>
    </row>
    <row r="25" spans="1:3" x14ac:dyDescent="0.3">
      <c r="A25" s="3"/>
    </row>
    <row r="27" spans="1:3" x14ac:dyDescent="0.3">
      <c r="A27" s="4"/>
    </row>
  </sheetData>
  <pageMargins left="0.7" right="0.7" top="0.75" bottom="0.75" header="0.3" footer="0.3"/>
  <pageSetup paperSize="9" firstPageNumber="2147483648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N108"/>
  <sheetViews>
    <sheetView topLeftCell="A19" workbookViewId="0">
      <selection activeCell="S19" sqref="S19"/>
    </sheetView>
  </sheetViews>
  <sheetFormatPr baseColWidth="10" defaultColWidth="9.21875" defaultRowHeight="14.4" x14ac:dyDescent="0.3"/>
  <sheetData>
    <row r="1" spans="2:14" x14ac:dyDescent="0.3">
      <c r="B1" s="7" t="s">
        <v>157</v>
      </c>
    </row>
    <row r="2" spans="2:14" ht="15" thickBot="1" x14ac:dyDescent="0.35">
      <c r="B2" s="5" t="s">
        <v>41</v>
      </c>
      <c r="C2" s="5" t="s">
        <v>42</v>
      </c>
      <c r="D2" s="5" t="s">
        <v>43</v>
      </c>
      <c r="E2" s="5" t="s">
        <v>44</v>
      </c>
      <c r="F2" s="5" t="s">
        <v>45</v>
      </c>
      <c r="G2" s="5" t="s">
        <v>46</v>
      </c>
      <c r="H2" s="5" t="s">
        <v>47</v>
      </c>
      <c r="I2" s="5" t="s">
        <v>48</v>
      </c>
      <c r="J2" s="5" t="s">
        <v>49</v>
      </c>
      <c r="K2" s="5" t="s">
        <v>50</v>
      </c>
      <c r="L2" s="5" t="s">
        <v>51</v>
      </c>
      <c r="M2" s="5" t="s">
        <v>52</v>
      </c>
      <c r="N2" s="5" t="s">
        <v>53</v>
      </c>
    </row>
    <row r="3" spans="2:14" x14ac:dyDescent="0.3">
      <c r="B3" s="6" t="s">
        <v>137</v>
      </c>
      <c r="C3">
        <v>102.91816900000001</v>
      </c>
      <c r="D3">
        <v>137.516299</v>
      </c>
      <c r="E3">
        <v>101.509246</v>
      </c>
      <c r="F3">
        <v>101.09054500000001</v>
      </c>
      <c r="G3">
        <v>116.41034999999999</v>
      </c>
      <c r="H3">
        <v>85.158631</v>
      </c>
      <c r="I3">
        <v>118.37026299999999</v>
      </c>
      <c r="J3">
        <v>104.25283899999999</v>
      </c>
      <c r="K3">
        <v>107.86206300000001</v>
      </c>
      <c r="L3">
        <v>89.531009999999995</v>
      </c>
      <c r="M3">
        <v>83.115435000000005</v>
      </c>
      <c r="N3">
        <v>82.731230999999994</v>
      </c>
    </row>
    <row r="4" spans="2:14" x14ac:dyDescent="0.3">
      <c r="B4" s="6" t="s">
        <v>138</v>
      </c>
      <c r="C4">
        <v>45.799289000000002</v>
      </c>
      <c r="D4">
        <v>38.596187999999998</v>
      </c>
      <c r="E4">
        <v>44.765365000000003</v>
      </c>
      <c r="F4">
        <v>6.5086370000000002</v>
      </c>
      <c r="G4">
        <v>4.6756289999999998</v>
      </c>
      <c r="H4">
        <v>5.5771499999999996</v>
      </c>
      <c r="I4">
        <v>45.544347999999999</v>
      </c>
      <c r="J4">
        <v>49.824019999999997</v>
      </c>
      <c r="K4">
        <v>63.258057999999998</v>
      </c>
      <c r="L4">
        <v>8.9414920000000002</v>
      </c>
      <c r="M4">
        <v>8.7410730000000001</v>
      </c>
      <c r="N4">
        <v>8.5335850000000004</v>
      </c>
    </row>
    <row r="5" spans="2:14" x14ac:dyDescent="0.3">
      <c r="B5" s="6" t="s">
        <v>139</v>
      </c>
      <c r="C5">
        <v>26.810421999999999</v>
      </c>
      <c r="D5">
        <v>35.933478999999998</v>
      </c>
      <c r="E5">
        <v>25.943021999999999</v>
      </c>
      <c r="F5">
        <v>24.381686999999999</v>
      </c>
      <c r="G5">
        <v>26.534867999999999</v>
      </c>
      <c r="H5">
        <v>21.108561000000002</v>
      </c>
      <c r="I5">
        <v>15.810637</v>
      </c>
      <c r="J5">
        <v>16.359359000000001</v>
      </c>
      <c r="K5">
        <v>17.419775999999999</v>
      </c>
      <c r="L5">
        <v>9.3075829999999993</v>
      </c>
      <c r="M5">
        <v>9.6874769999999994</v>
      </c>
      <c r="N5">
        <v>10.801152999999999</v>
      </c>
    </row>
    <row r="6" spans="2:14" x14ac:dyDescent="0.3">
      <c r="B6" s="6" t="s">
        <v>140</v>
      </c>
      <c r="C6">
        <v>4.7962889999999998</v>
      </c>
      <c r="D6">
        <v>8.7702849999999994</v>
      </c>
      <c r="E6">
        <v>4.1302370000000002</v>
      </c>
      <c r="F6">
        <v>7.7185249999999996</v>
      </c>
      <c r="G6">
        <v>9.0826569999999993</v>
      </c>
      <c r="H6">
        <v>7.473122</v>
      </c>
      <c r="I6">
        <v>3.2171129999999999</v>
      </c>
      <c r="J6">
        <v>3.1189469999999999</v>
      </c>
      <c r="K6">
        <v>2.497379</v>
      </c>
      <c r="L6">
        <v>3.8709639999999998</v>
      </c>
      <c r="M6">
        <v>4.2223699999999997</v>
      </c>
      <c r="N6">
        <v>2.0849350000000002</v>
      </c>
    </row>
    <row r="7" spans="2:14" x14ac:dyDescent="0.3">
      <c r="B7" s="6" t="s">
        <v>141</v>
      </c>
      <c r="C7">
        <v>12.582012000000001</v>
      </c>
      <c r="D7">
        <v>19.441818000000001</v>
      </c>
      <c r="E7">
        <v>11.467288</v>
      </c>
      <c r="F7">
        <v>13.670042</v>
      </c>
      <c r="G7">
        <v>18.387324</v>
      </c>
      <c r="H7">
        <v>13.703611</v>
      </c>
      <c r="I7">
        <v>10.70398</v>
      </c>
      <c r="J7">
        <v>3.1984979999999998</v>
      </c>
      <c r="K7">
        <v>3.1650619999999998</v>
      </c>
      <c r="L7">
        <v>4.9279500000000001</v>
      </c>
      <c r="M7">
        <v>5.265917</v>
      </c>
      <c r="N7">
        <v>5.0454629999999998</v>
      </c>
    </row>
    <row r="8" spans="2:14" x14ac:dyDescent="0.3">
      <c r="B8" s="6" t="s">
        <v>142</v>
      </c>
      <c r="C8">
        <v>16.184307</v>
      </c>
      <c r="D8">
        <v>33.811914000000002</v>
      </c>
      <c r="E8">
        <v>16.635133</v>
      </c>
      <c r="F8">
        <v>20.538298000000001</v>
      </c>
      <c r="G8">
        <v>21.253007</v>
      </c>
      <c r="H8">
        <v>18.848896</v>
      </c>
      <c r="I8">
        <v>15.636646000000001</v>
      </c>
      <c r="J8">
        <v>14.509897</v>
      </c>
      <c r="K8">
        <v>16.652170999999999</v>
      </c>
      <c r="L8">
        <v>10.176729</v>
      </c>
      <c r="M8">
        <v>10.280906999999999</v>
      </c>
      <c r="N8">
        <v>10.430547000000001</v>
      </c>
    </row>
    <row r="9" spans="2:14" x14ac:dyDescent="0.3">
      <c r="B9" s="6" t="s">
        <v>143</v>
      </c>
      <c r="C9">
        <v>15.472972</v>
      </c>
      <c r="D9">
        <v>15.775274</v>
      </c>
      <c r="E9">
        <v>16.441061000000001</v>
      </c>
      <c r="F9">
        <v>23.310296000000001</v>
      </c>
      <c r="G9">
        <v>23.255293000000002</v>
      </c>
      <c r="H9">
        <v>25.548845</v>
      </c>
      <c r="I9">
        <v>11.284855</v>
      </c>
      <c r="J9">
        <v>4.7785679999999999</v>
      </c>
      <c r="K9">
        <v>4.6675360000000001</v>
      </c>
      <c r="L9">
        <v>5.068924</v>
      </c>
      <c r="M9">
        <v>4.9765040000000003</v>
      </c>
      <c r="N9">
        <v>5.1414260000000001</v>
      </c>
    </row>
    <row r="10" spans="2:14" x14ac:dyDescent="0.3">
      <c r="B10" s="6" t="s">
        <v>144</v>
      </c>
      <c r="C10">
        <v>3.5897030000000001</v>
      </c>
      <c r="D10">
        <v>5.9037920000000002</v>
      </c>
      <c r="E10">
        <v>3.3131620000000002</v>
      </c>
      <c r="F10">
        <v>4.0224950000000002</v>
      </c>
      <c r="G10">
        <v>9.4062239999999999</v>
      </c>
      <c r="H10">
        <v>3.2037810000000002</v>
      </c>
      <c r="I10">
        <v>3.7862689999999999</v>
      </c>
      <c r="J10">
        <v>0.78551800000000005</v>
      </c>
      <c r="K10">
        <v>0.932952</v>
      </c>
      <c r="L10">
        <v>1.6331450000000001</v>
      </c>
      <c r="M10">
        <v>1.8813359999999999</v>
      </c>
      <c r="N10">
        <v>1.8258259999999999</v>
      </c>
    </row>
    <row r="11" spans="2:14" x14ac:dyDescent="0.3">
      <c r="B11" s="6" t="s">
        <v>145</v>
      </c>
      <c r="C11">
        <v>5.2972270000000004</v>
      </c>
      <c r="D11">
        <v>13.669108</v>
      </c>
      <c r="E11">
        <v>6.8021710000000004</v>
      </c>
      <c r="F11">
        <v>32.885289</v>
      </c>
      <c r="G11">
        <v>39.004573999999998</v>
      </c>
      <c r="H11">
        <v>29.052778</v>
      </c>
      <c r="I11">
        <v>9.4833420000000004</v>
      </c>
      <c r="J11">
        <v>2.4598629999999999</v>
      </c>
      <c r="K11">
        <v>3.3046449999999998</v>
      </c>
      <c r="L11">
        <v>11.328229</v>
      </c>
      <c r="M11">
        <v>10.44975</v>
      </c>
      <c r="N11">
        <v>9.3097740000000009</v>
      </c>
    </row>
    <row r="12" spans="2:14" x14ac:dyDescent="0.3">
      <c r="B12" s="6" t="s">
        <v>146</v>
      </c>
      <c r="C12">
        <v>20.989436999999999</v>
      </c>
      <c r="D12">
        <v>25.675509000000002</v>
      </c>
      <c r="E12">
        <v>21.765104999999998</v>
      </c>
      <c r="F12">
        <v>72.706270000000004</v>
      </c>
      <c r="G12">
        <v>79.359499999999997</v>
      </c>
      <c r="H12">
        <v>62.077801000000001</v>
      </c>
      <c r="I12">
        <v>38.320563</v>
      </c>
      <c r="J12">
        <v>34.248745</v>
      </c>
      <c r="K12">
        <v>33.844123000000003</v>
      </c>
      <c r="L12">
        <v>104.10979500000001</v>
      </c>
      <c r="M12">
        <v>105.77890499999999</v>
      </c>
      <c r="N12">
        <v>108.460865</v>
      </c>
    </row>
    <row r="13" spans="2:14" x14ac:dyDescent="0.3">
      <c r="B13" s="6" t="s">
        <v>147</v>
      </c>
      <c r="C13">
        <v>9.7758380000000002</v>
      </c>
      <c r="D13">
        <v>12.062447000000001</v>
      </c>
      <c r="E13">
        <v>9.552816</v>
      </c>
      <c r="F13">
        <v>18.656383999999999</v>
      </c>
      <c r="G13">
        <v>24.659775</v>
      </c>
      <c r="H13">
        <v>21.219031999999999</v>
      </c>
      <c r="I13">
        <v>10.956459000000001</v>
      </c>
      <c r="J13">
        <v>8.9938710000000004</v>
      </c>
      <c r="K13">
        <v>10.634916</v>
      </c>
      <c r="L13">
        <v>12.288942</v>
      </c>
      <c r="M13">
        <v>12.630625999999999</v>
      </c>
      <c r="N13">
        <v>15.997404</v>
      </c>
    </row>
    <row r="14" spans="2:14" x14ac:dyDescent="0.3">
      <c r="B14" s="6" t="s">
        <v>148</v>
      </c>
      <c r="C14">
        <v>4.5581000000000003E-2</v>
      </c>
      <c r="D14">
        <v>7.9277E-2</v>
      </c>
      <c r="E14">
        <v>0</v>
      </c>
      <c r="F14">
        <v>0</v>
      </c>
      <c r="G14">
        <v>7.1860999999999994E-2</v>
      </c>
      <c r="H14">
        <v>2.2539E-2</v>
      </c>
      <c r="I14">
        <v>129.54622800000001</v>
      </c>
      <c r="J14">
        <v>200.67186000000001</v>
      </c>
      <c r="K14">
        <v>177.28654599999999</v>
      </c>
      <c r="L14">
        <v>9.7058669999999996</v>
      </c>
      <c r="M14">
        <v>9.5892189999999999</v>
      </c>
      <c r="N14">
        <v>10.504488</v>
      </c>
    </row>
    <row r="15" spans="2:14" x14ac:dyDescent="0.3">
      <c r="B15" s="6" t="s">
        <v>149</v>
      </c>
      <c r="C15">
        <v>1.480281</v>
      </c>
      <c r="D15">
        <v>1.594233</v>
      </c>
      <c r="E15">
        <v>2.0710809999999999</v>
      </c>
      <c r="F15">
        <v>2.0904750000000001</v>
      </c>
      <c r="G15">
        <v>2.154099</v>
      </c>
      <c r="H15">
        <v>2.0546730000000002</v>
      </c>
      <c r="I15">
        <v>16.053439999999998</v>
      </c>
      <c r="J15">
        <v>26.466234</v>
      </c>
      <c r="K15">
        <v>20.858906999999999</v>
      </c>
      <c r="L15">
        <v>22.022366000000002</v>
      </c>
      <c r="M15">
        <v>21.431674000000001</v>
      </c>
      <c r="N15">
        <v>20.345203999999999</v>
      </c>
    </row>
    <row r="16" spans="2:14" x14ac:dyDescent="0.3">
      <c r="B16" s="6" t="s">
        <v>150</v>
      </c>
      <c r="C16">
        <v>40.196626000000002</v>
      </c>
      <c r="D16">
        <v>47.713808999999998</v>
      </c>
      <c r="E16">
        <v>42.076990000000002</v>
      </c>
      <c r="F16">
        <v>18.961047000000001</v>
      </c>
      <c r="G16">
        <v>25.663098000000002</v>
      </c>
      <c r="H16">
        <v>21.499362000000001</v>
      </c>
      <c r="I16">
        <v>6.5094589999999997</v>
      </c>
      <c r="J16">
        <v>5.5402060000000004</v>
      </c>
      <c r="K16">
        <v>4.4288020000000001</v>
      </c>
      <c r="L16">
        <v>2.5471729999999999</v>
      </c>
      <c r="M16">
        <v>2.098662</v>
      </c>
      <c r="N16">
        <v>1.8545910000000001</v>
      </c>
    </row>
    <row r="17" spans="2:14" x14ac:dyDescent="0.3">
      <c r="B17" s="6" t="s">
        <v>151</v>
      </c>
      <c r="C17">
        <v>2.1528350000000001</v>
      </c>
      <c r="D17">
        <v>2.779836</v>
      </c>
      <c r="E17">
        <v>2.590516</v>
      </c>
      <c r="F17">
        <v>1.1374759999999999</v>
      </c>
      <c r="G17">
        <v>2.2164790000000001</v>
      </c>
      <c r="H17">
        <v>0.98770400000000003</v>
      </c>
      <c r="I17">
        <v>11.445131</v>
      </c>
      <c r="J17">
        <v>17.780512999999999</v>
      </c>
      <c r="K17">
        <v>16.850657000000002</v>
      </c>
      <c r="L17">
        <v>4.33629</v>
      </c>
      <c r="M17">
        <v>4.3176839999999999</v>
      </c>
      <c r="N17">
        <v>3.8385440000000002</v>
      </c>
    </row>
    <row r="18" spans="2:14" x14ac:dyDescent="0.3">
      <c r="B18" s="6" t="s">
        <v>152</v>
      </c>
      <c r="C18">
        <v>32.761192000000001</v>
      </c>
      <c r="D18">
        <v>41.889197000000003</v>
      </c>
      <c r="E18">
        <v>32.179952999999998</v>
      </c>
      <c r="F18">
        <v>60.028574999999996</v>
      </c>
      <c r="G18">
        <v>71.520809999999997</v>
      </c>
      <c r="H18">
        <v>55.925117999999998</v>
      </c>
      <c r="I18">
        <v>26.627096000000002</v>
      </c>
      <c r="J18">
        <v>22.520028</v>
      </c>
      <c r="K18">
        <v>23.536861999999999</v>
      </c>
      <c r="L18">
        <v>42.812342000000001</v>
      </c>
      <c r="M18">
        <v>40.455072999999999</v>
      </c>
      <c r="N18">
        <v>39.443669</v>
      </c>
    </row>
    <row r="19" spans="2:14" x14ac:dyDescent="0.3">
      <c r="B19" s="6" t="s">
        <v>153</v>
      </c>
      <c r="C19">
        <v>99.582753999999994</v>
      </c>
      <c r="D19">
        <v>110.158984</v>
      </c>
      <c r="E19">
        <v>100.10745900000001</v>
      </c>
      <c r="F19">
        <v>95.408288999999996</v>
      </c>
      <c r="G19">
        <v>95.561104</v>
      </c>
      <c r="H19">
        <v>88.948271000000005</v>
      </c>
      <c r="I19">
        <v>80.311020999999997</v>
      </c>
      <c r="J19">
        <v>71.477164999999999</v>
      </c>
      <c r="K19">
        <v>75.329954999999998</v>
      </c>
      <c r="L19">
        <v>68.242485000000002</v>
      </c>
      <c r="M19">
        <v>66.856234999999998</v>
      </c>
      <c r="N19">
        <v>67.935473999999999</v>
      </c>
    </row>
    <row r="20" spans="2:14" x14ac:dyDescent="0.3">
      <c r="B20" s="6" t="s">
        <v>154</v>
      </c>
      <c r="C20">
        <v>31.972742</v>
      </c>
      <c r="D20">
        <v>10.507631999999999</v>
      </c>
      <c r="E20">
        <v>31.139980999999999</v>
      </c>
      <c r="F20">
        <v>6.2864100000000001</v>
      </c>
      <c r="G20">
        <v>12.107157000000001</v>
      </c>
      <c r="H20">
        <v>6.4489640000000001</v>
      </c>
      <c r="I20">
        <v>38.702930000000002</v>
      </c>
      <c r="J20">
        <v>46.421081000000001</v>
      </c>
      <c r="K20">
        <v>54.953679999999999</v>
      </c>
      <c r="L20">
        <v>33.507953999999998</v>
      </c>
      <c r="M20">
        <v>31.599387</v>
      </c>
      <c r="N20">
        <v>30.807288</v>
      </c>
    </row>
    <row r="21" spans="2:14" x14ac:dyDescent="0.3">
      <c r="B21" s="6" t="s">
        <v>63</v>
      </c>
      <c r="C21">
        <v>2.3854679999999999</v>
      </c>
      <c r="D21">
        <v>5.117229</v>
      </c>
      <c r="E21">
        <v>2.635281</v>
      </c>
      <c r="F21">
        <v>3.678652</v>
      </c>
      <c r="G21">
        <v>6.1779080000000004</v>
      </c>
      <c r="H21">
        <v>5.3926619999999996</v>
      </c>
      <c r="I21">
        <v>0.86754500000000001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2:14" x14ac:dyDescent="0.3">
      <c r="B22" s="6" t="s">
        <v>155</v>
      </c>
      <c r="C22">
        <v>2.288894</v>
      </c>
      <c r="D22">
        <v>0.91767900000000002</v>
      </c>
      <c r="E22">
        <v>1.9779990000000001</v>
      </c>
      <c r="F22">
        <v>0.72350800000000004</v>
      </c>
      <c r="G22">
        <v>1.0502800000000001</v>
      </c>
      <c r="H22">
        <v>0.49873099999999998</v>
      </c>
      <c r="I22">
        <v>1.481549</v>
      </c>
      <c r="J22">
        <v>2.2533050000000001</v>
      </c>
      <c r="K22">
        <v>1.8142320000000001</v>
      </c>
      <c r="L22">
        <v>0.84001099999999995</v>
      </c>
      <c r="M22">
        <v>0.99716499999999997</v>
      </c>
      <c r="N22">
        <v>1.141661</v>
      </c>
    </row>
    <row r="24" spans="2:14" x14ac:dyDescent="0.3">
      <c r="B24" s="7" t="s">
        <v>156</v>
      </c>
    </row>
    <row r="25" spans="2:14" ht="15" thickBot="1" x14ac:dyDescent="0.35">
      <c r="B25" s="5" t="s">
        <v>41</v>
      </c>
      <c r="C25" s="5" t="s">
        <v>42</v>
      </c>
      <c r="D25" s="5" t="s">
        <v>43</v>
      </c>
      <c r="E25" s="5" t="s">
        <v>44</v>
      </c>
      <c r="F25" s="5" t="s">
        <v>45</v>
      </c>
      <c r="G25" s="5" t="s">
        <v>46</v>
      </c>
      <c r="H25" s="5" t="s">
        <v>47</v>
      </c>
      <c r="I25" s="5" t="s">
        <v>48</v>
      </c>
      <c r="J25" s="5" t="s">
        <v>49</v>
      </c>
      <c r="K25" s="5" t="s">
        <v>50</v>
      </c>
      <c r="L25" s="5" t="s">
        <v>51</v>
      </c>
      <c r="M25" s="5" t="s">
        <v>52</v>
      </c>
      <c r="N25" s="5" t="s">
        <v>53</v>
      </c>
    </row>
    <row r="26" spans="2:14" x14ac:dyDescent="0.3">
      <c r="B26" s="6" t="s">
        <v>54</v>
      </c>
      <c r="C26">
        <v>3.2885430000000002</v>
      </c>
      <c r="D26">
        <v>1.98485</v>
      </c>
      <c r="E26">
        <v>2.6260849999999998</v>
      </c>
      <c r="F26">
        <v>0.73267199999999999</v>
      </c>
      <c r="G26">
        <v>0</v>
      </c>
      <c r="H26">
        <v>0.47612700000000002</v>
      </c>
      <c r="I26">
        <v>1.265865</v>
      </c>
      <c r="J26">
        <v>6.8448849999999997</v>
      </c>
      <c r="K26">
        <v>4.4202769999999996</v>
      </c>
      <c r="L26">
        <v>0.45786399999999999</v>
      </c>
      <c r="M26">
        <v>0.14496700000000001</v>
      </c>
      <c r="N26">
        <v>0.58787500000000004</v>
      </c>
    </row>
    <row r="27" spans="2:14" x14ac:dyDescent="0.3">
      <c r="B27" s="6" t="s">
        <v>55</v>
      </c>
      <c r="C27">
        <v>3.0920909999999999</v>
      </c>
      <c r="D27">
        <v>3.2309009999999998</v>
      </c>
      <c r="E27">
        <v>2.6813120000000001</v>
      </c>
      <c r="F27">
        <v>1.9342379999999999</v>
      </c>
      <c r="G27">
        <v>2.0824250000000002</v>
      </c>
      <c r="H27">
        <v>1.581996</v>
      </c>
      <c r="I27">
        <v>2.372627</v>
      </c>
      <c r="J27">
        <v>3.1014149999999998</v>
      </c>
      <c r="K27">
        <v>3.2902680000000002</v>
      </c>
      <c r="L27">
        <v>1.935106</v>
      </c>
      <c r="M27">
        <v>1.980675</v>
      </c>
      <c r="N27">
        <v>2.632644</v>
      </c>
    </row>
    <row r="28" spans="2:14" x14ac:dyDescent="0.3">
      <c r="B28" s="6" t="s">
        <v>56</v>
      </c>
      <c r="C28">
        <v>0.242954</v>
      </c>
      <c r="D28">
        <v>0.39505499999999999</v>
      </c>
      <c r="E28">
        <v>0.24440100000000001</v>
      </c>
      <c r="F28">
        <v>0.20678299999999999</v>
      </c>
      <c r="G28">
        <v>0.22245100000000001</v>
      </c>
      <c r="H28">
        <v>0.20334099999999999</v>
      </c>
      <c r="I28">
        <v>0.22331500000000001</v>
      </c>
      <c r="J28">
        <v>0.377915</v>
      </c>
      <c r="K28">
        <v>0.25928699999999999</v>
      </c>
      <c r="L28">
        <v>4.8106999999999997E-2</v>
      </c>
      <c r="M28">
        <v>0.22906399999999999</v>
      </c>
      <c r="N28">
        <v>0.175203</v>
      </c>
    </row>
    <row r="29" spans="2:14" x14ac:dyDescent="0.3">
      <c r="B29" s="6" t="s">
        <v>57</v>
      </c>
      <c r="C29">
        <v>9.4039999999999999E-2</v>
      </c>
      <c r="D29">
        <v>0</v>
      </c>
      <c r="E29">
        <v>0</v>
      </c>
      <c r="F29">
        <v>0</v>
      </c>
      <c r="G29">
        <v>0</v>
      </c>
      <c r="H29">
        <v>0</v>
      </c>
      <c r="I29">
        <v>0.15824299999999999</v>
      </c>
      <c r="J29">
        <v>0</v>
      </c>
      <c r="K29">
        <v>0</v>
      </c>
      <c r="L29">
        <v>0</v>
      </c>
      <c r="M29">
        <v>0</v>
      </c>
      <c r="N29">
        <v>0</v>
      </c>
    </row>
    <row r="30" spans="2:14" x14ac:dyDescent="0.3">
      <c r="B30" s="6" t="s">
        <v>58</v>
      </c>
      <c r="C30">
        <v>0</v>
      </c>
      <c r="D30">
        <v>0</v>
      </c>
      <c r="E30">
        <v>0.48706500000000003</v>
      </c>
      <c r="F30">
        <v>0</v>
      </c>
      <c r="G30">
        <v>0</v>
      </c>
      <c r="H30">
        <v>0</v>
      </c>
      <c r="I30">
        <v>1.090411</v>
      </c>
      <c r="J30">
        <v>0.59349399999999997</v>
      </c>
      <c r="K30">
        <v>0</v>
      </c>
      <c r="L30">
        <v>0</v>
      </c>
      <c r="M30">
        <v>0</v>
      </c>
      <c r="N30">
        <v>0</v>
      </c>
    </row>
    <row r="31" spans="2:14" x14ac:dyDescent="0.3">
      <c r="B31" s="6" t="s">
        <v>59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.100093</v>
      </c>
      <c r="M31">
        <v>0</v>
      </c>
      <c r="N31">
        <v>0</v>
      </c>
    </row>
    <row r="32" spans="2:14" x14ac:dyDescent="0.3">
      <c r="B32" s="6" t="s">
        <v>60</v>
      </c>
      <c r="C32">
        <v>7.5139670000000001</v>
      </c>
      <c r="D32">
        <v>8.1903489999999994</v>
      </c>
      <c r="E32">
        <v>7.0525219999999997</v>
      </c>
      <c r="F32">
        <v>7.5047860000000002</v>
      </c>
      <c r="G32">
        <v>9.0820550000000004</v>
      </c>
      <c r="H32">
        <v>6.3993609999999999</v>
      </c>
      <c r="I32">
        <v>8.0485980000000001</v>
      </c>
      <c r="J32">
        <v>7.8970450000000003</v>
      </c>
      <c r="K32">
        <v>9.8971289999999996</v>
      </c>
      <c r="L32">
        <v>10.605907999999999</v>
      </c>
      <c r="M32">
        <v>12.210177</v>
      </c>
      <c r="N32">
        <v>11.864250999999999</v>
      </c>
    </row>
    <row r="33" spans="2:14" x14ac:dyDescent="0.3">
      <c r="B33" s="6" t="s">
        <v>6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2:14" x14ac:dyDescent="0.3">
      <c r="B34" s="6" t="s">
        <v>62</v>
      </c>
      <c r="C34">
        <v>0.78573599999999999</v>
      </c>
      <c r="D34">
        <v>0.94386499999999995</v>
      </c>
      <c r="E34">
        <v>0.80056400000000005</v>
      </c>
      <c r="F34">
        <v>0.83915600000000001</v>
      </c>
      <c r="G34">
        <v>1.029512</v>
      </c>
      <c r="H34">
        <v>0.835036</v>
      </c>
      <c r="I34">
        <v>1.0376289999999999</v>
      </c>
      <c r="J34">
        <v>0.78674100000000002</v>
      </c>
      <c r="K34">
        <v>0.58124100000000001</v>
      </c>
      <c r="L34">
        <v>1.441883</v>
      </c>
      <c r="M34">
        <v>1.8357129999999999</v>
      </c>
      <c r="N34">
        <v>1.11616</v>
      </c>
    </row>
    <row r="35" spans="2:14" x14ac:dyDescent="0.3">
      <c r="B35" s="6" t="s">
        <v>63</v>
      </c>
      <c r="C35">
        <v>2.3854679999999999</v>
      </c>
      <c r="D35">
        <v>5.117229</v>
      </c>
      <c r="E35">
        <v>2.635281</v>
      </c>
      <c r="F35">
        <v>3.678652</v>
      </c>
      <c r="G35">
        <v>6.1779080000000004</v>
      </c>
      <c r="H35">
        <v>5.3926619999999996</v>
      </c>
      <c r="I35">
        <v>0.86754500000000001</v>
      </c>
      <c r="J35">
        <v>0</v>
      </c>
      <c r="K35">
        <v>0</v>
      </c>
      <c r="L35">
        <v>0</v>
      </c>
      <c r="M35">
        <v>0</v>
      </c>
      <c r="N35">
        <v>0</v>
      </c>
    </row>
    <row r="36" spans="2:14" x14ac:dyDescent="0.3">
      <c r="B36" s="6" t="s">
        <v>64</v>
      </c>
      <c r="C36">
        <v>4.6477919999999999</v>
      </c>
      <c r="D36">
        <v>0</v>
      </c>
      <c r="E36">
        <v>2.2181609999999998</v>
      </c>
      <c r="F36">
        <v>4.8325719999999999</v>
      </c>
      <c r="G36">
        <v>6.9873950000000002</v>
      </c>
      <c r="H36">
        <v>14.791456</v>
      </c>
      <c r="I36">
        <v>4.1281379999999999</v>
      </c>
      <c r="J36">
        <v>1.3658170000000001</v>
      </c>
      <c r="K36">
        <v>1.980469</v>
      </c>
      <c r="L36">
        <v>2.9913210000000001</v>
      </c>
      <c r="M36">
        <v>5.174296</v>
      </c>
      <c r="N36">
        <v>4.9655529999999999</v>
      </c>
    </row>
    <row r="37" spans="2:14" x14ac:dyDescent="0.3">
      <c r="B37" s="6" t="s">
        <v>65</v>
      </c>
      <c r="C37">
        <v>1.752345</v>
      </c>
      <c r="D37">
        <v>5.3525929999999997</v>
      </c>
      <c r="E37">
        <v>5.5090409999999999</v>
      </c>
      <c r="F37">
        <v>9.8350299999999997</v>
      </c>
      <c r="G37">
        <v>10.088361000000001</v>
      </c>
      <c r="H37">
        <v>4.4305050000000001</v>
      </c>
      <c r="I37">
        <v>4.3547200000000004</v>
      </c>
      <c r="J37">
        <v>3.9693670000000001</v>
      </c>
      <c r="K37">
        <v>5.3371219999999999</v>
      </c>
      <c r="L37">
        <v>9.2011800000000008</v>
      </c>
      <c r="M37">
        <v>5.5293429999999999</v>
      </c>
      <c r="N37">
        <v>5.1841609999999996</v>
      </c>
    </row>
    <row r="38" spans="2:14" x14ac:dyDescent="0.3">
      <c r="B38" s="6" t="s">
        <v>66</v>
      </c>
      <c r="C38">
        <v>2.8227600000000002</v>
      </c>
      <c r="D38">
        <v>2.4542060000000001</v>
      </c>
      <c r="E38">
        <v>3.3969559999999999</v>
      </c>
      <c r="F38">
        <v>2.7612000000000001</v>
      </c>
      <c r="G38">
        <v>3.1595409999999999</v>
      </c>
      <c r="H38">
        <v>3.2733720000000002</v>
      </c>
      <c r="I38">
        <v>2.2107950000000001</v>
      </c>
      <c r="J38">
        <v>1.477957</v>
      </c>
      <c r="K38">
        <v>2.3270870000000001</v>
      </c>
      <c r="L38">
        <v>3.4481989999999998</v>
      </c>
      <c r="M38">
        <v>3.6199780000000001</v>
      </c>
      <c r="N38">
        <v>5.581207</v>
      </c>
    </row>
    <row r="39" spans="2:14" x14ac:dyDescent="0.3">
      <c r="B39" s="6" t="s">
        <v>67</v>
      </c>
      <c r="C39">
        <v>4.3550789999999999</v>
      </c>
      <c r="D39">
        <v>5.6168480000000001</v>
      </c>
      <c r="E39">
        <v>3.7445469999999998</v>
      </c>
      <c r="F39">
        <v>4.6744690000000002</v>
      </c>
      <c r="G39">
        <v>6.9431919999999998</v>
      </c>
      <c r="H39">
        <v>3.8398560000000002</v>
      </c>
      <c r="I39">
        <v>4.7036800000000003</v>
      </c>
      <c r="J39">
        <v>3.4987720000000002</v>
      </c>
      <c r="K39">
        <v>4.1194410000000001</v>
      </c>
      <c r="L39">
        <v>5.5542720000000001</v>
      </c>
      <c r="M39">
        <v>5.0218740000000004</v>
      </c>
      <c r="N39">
        <v>5.701187</v>
      </c>
    </row>
    <row r="40" spans="2:14" x14ac:dyDescent="0.3">
      <c r="B40" s="6" t="s">
        <v>68</v>
      </c>
      <c r="C40">
        <v>2.288894</v>
      </c>
      <c r="D40">
        <v>0.91767900000000002</v>
      </c>
      <c r="E40">
        <v>1.9779990000000001</v>
      </c>
      <c r="F40">
        <v>0.72350800000000004</v>
      </c>
      <c r="G40">
        <v>1.0502800000000001</v>
      </c>
      <c r="H40">
        <v>0.49873099999999998</v>
      </c>
      <c r="I40">
        <v>1.481549</v>
      </c>
      <c r="J40">
        <v>2.2533050000000001</v>
      </c>
      <c r="K40">
        <v>1.8142320000000001</v>
      </c>
      <c r="L40">
        <v>0.84001099999999995</v>
      </c>
      <c r="M40">
        <v>0.99716499999999997</v>
      </c>
      <c r="N40">
        <v>1.141661</v>
      </c>
    </row>
    <row r="41" spans="2:14" x14ac:dyDescent="0.3">
      <c r="B41" s="6" t="s">
        <v>69</v>
      </c>
      <c r="C41">
        <v>1.961973</v>
      </c>
      <c r="D41">
        <v>2.4739100000000001</v>
      </c>
      <c r="E41">
        <v>1.483746</v>
      </c>
      <c r="F41">
        <v>1.8306210000000001</v>
      </c>
      <c r="G41">
        <v>2.009808</v>
      </c>
      <c r="H41">
        <v>1.3213429999999999</v>
      </c>
      <c r="I41">
        <v>1.2494000000000001</v>
      </c>
      <c r="J41">
        <v>0.30841600000000002</v>
      </c>
      <c r="K41">
        <v>1.146806</v>
      </c>
      <c r="L41">
        <v>1.204267</v>
      </c>
      <c r="M41">
        <v>0.76113699999999995</v>
      </c>
      <c r="N41">
        <v>0.84456100000000001</v>
      </c>
    </row>
    <row r="42" spans="2:14" x14ac:dyDescent="0.3">
      <c r="B42" s="6" t="s">
        <v>70</v>
      </c>
      <c r="C42">
        <v>1.631969</v>
      </c>
      <c r="D42">
        <v>1.9299550000000001</v>
      </c>
      <c r="E42">
        <v>0</v>
      </c>
      <c r="F42">
        <v>0.16458200000000001</v>
      </c>
      <c r="G42">
        <v>0.98316899999999996</v>
      </c>
      <c r="H42">
        <v>0.54380499999999998</v>
      </c>
      <c r="I42">
        <v>0</v>
      </c>
      <c r="J42">
        <v>0.30825599999999997</v>
      </c>
      <c r="K42">
        <v>0.87490199999999996</v>
      </c>
      <c r="L42">
        <v>0.64637299999999998</v>
      </c>
      <c r="M42">
        <v>0.80076099999999995</v>
      </c>
      <c r="N42">
        <v>2.1689409999999998</v>
      </c>
    </row>
    <row r="43" spans="2:14" x14ac:dyDescent="0.3">
      <c r="B43" s="6" t="s">
        <v>71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</row>
    <row r="44" spans="2:14" x14ac:dyDescent="0.3">
      <c r="B44" s="6" t="s">
        <v>72</v>
      </c>
      <c r="C44">
        <v>0.14552899999999999</v>
      </c>
      <c r="D44">
        <v>7.0638000000000006E-2</v>
      </c>
      <c r="E44">
        <v>0.15704099999999999</v>
      </c>
      <c r="F44">
        <v>0</v>
      </c>
      <c r="G44">
        <v>0.191108</v>
      </c>
      <c r="H44">
        <v>5.0699000000000001E-2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</row>
    <row r="45" spans="2:14" x14ac:dyDescent="0.3">
      <c r="B45" s="6" t="s">
        <v>73</v>
      </c>
      <c r="C45">
        <v>1.111834</v>
      </c>
      <c r="D45">
        <v>0.71504199999999996</v>
      </c>
      <c r="E45">
        <v>0.38308900000000001</v>
      </c>
      <c r="F45">
        <v>0.29947699999999999</v>
      </c>
      <c r="G45">
        <v>0.23597000000000001</v>
      </c>
      <c r="H45">
        <v>0.57194100000000003</v>
      </c>
      <c r="I45">
        <v>0.395542</v>
      </c>
      <c r="J45">
        <v>0</v>
      </c>
      <c r="K45">
        <v>0.27037800000000001</v>
      </c>
      <c r="L45">
        <v>6.9557999999999995E-2</v>
      </c>
      <c r="M45">
        <v>5.5086000000000003E-2</v>
      </c>
      <c r="N45">
        <v>0</v>
      </c>
    </row>
    <row r="46" spans="2:14" x14ac:dyDescent="0.3">
      <c r="B46" s="6" t="s">
        <v>74</v>
      </c>
      <c r="C46">
        <v>0</v>
      </c>
      <c r="D46">
        <v>0</v>
      </c>
      <c r="E46">
        <v>0.55381800000000003</v>
      </c>
      <c r="F46">
        <v>0</v>
      </c>
      <c r="G46">
        <v>0.14466899999999999</v>
      </c>
      <c r="H46">
        <v>0.132245</v>
      </c>
      <c r="I46">
        <v>0.104813</v>
      </c>
      <c r="J46">
        <v>0</v>
      </c>
      <c r="K46">
        <v>0</v>
      </c>
      <c r="L46">
        <v>0</v>
      </c>
      <c r="M46">
        <v>0</v>
      </c>
      <c r="N46">
        <v>0.116075</v>
      </c>
    </row>
    <row r="47" spans="2:14" x14ac:dyDescent="0.3">
      <c r="B47" s="6" t="s">
        <v>75</v>
      </c>
      <c r="C47">
        <v>0</v>
      </c>
      <c r="D47">
        <v>5.0744470000000002</v>
      </c>
      <c r="E47">
        <v>1.95624</v>
      </c>
      <c r="F47">
        <v>1.792376</v>
      </c>
      <c r="G47">
        <v>0</v>
      </c>
      <c r="H47">
        <v>10.528566</v>
      </c>
      <c r="I47">
        <v>0</v>
      </c>
      <c r="J47">
        <v>4.0952349999999997</v>
      </c>
      <c r="K47">
        <v>0</v>
      </c>
      <c r="L47">
        <v>2.0233840000000001</v>
      </c>
      <c r="M47">
        <v>2.7558129999999998</v>
      </c>
      <c r="N47">
        <v>1.5729880000000001</v>
      </c>
    </row>
    <row r="48" spans="2:14" x14ac:dyDescent="0.3">
      <c r="B48" s="6" t="s">
        <v>76</v>
      </c>
      <c r="C48">
        <v>1.5524549999999999</v>
      </c>
      <c r="D48">
        <v>0</v>
      </c>
      <c r="E48">
        <v>0.93686100000000005</v>
      </c>
      <c r="F48">
        <v>1.4106160000000001</v>
      </c>
      <c r="G48">
        <v>1.2432810000000001</v>
      </c>
      <c r="H48">
        <v>0.66530400000000001</v>
      </c>
      <c r="I48">
        <v>0</v>
      </c>
      <c r="J48">
        <v>0</v>
      </c>
      <c r="K48">
        <v>3.1369220000000002</v>
      </c>
      <c r="L48">
        <v>3.873113</v>
      </c>
      <c r="M48">
        <v>0</v>
      </c>
      <c r="N48">
        <v>0</v>
      </c>
    </row>
    <row r="49" spans="2:14" x14ac:dyDescent="0.3">
      <c r="B49" s="6" t="s">
        <v>77</v>
      </c>
      <c r="C49">
        <v>0</v>
      </c>
      <c r="D49">
        <v>0</v>
      </c>
      <c r="E49">
        <v>0.113555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2:14" x14ac:dyDescent="0.3">
      <c r="B50" s="6" t="s">
        <v>78</v>
      </c>
      <c r="C50">
        <v>0</v>
      </c>
      <c r="D50">
        <v>0</v>
      </c>
      <c r="E50">
        <v>0</v>
      </c>
      <c r="F50">
        <v>6.8805000000000005E-2</v>
      </c>
      <c r="G50">
        <v>0</v>
      </c>
      <c r="H50">
        <v>0</v>
      </c>
      <c r="I50">
        <v>0.233596</v>
      </c>
      <c r="J50">
        <v>0</v>
      </c>
      <c r="K50">
        <v>0.31914300000000001</v>
      </c>
      <c r="L50">
        <v>0</v>
      </c>
      <c r="M50">
        <v>2.8905E-2</v>
      </c>
      <c r="N50">
        <v>0</v>
      </c>
    </row>
    <row r="51" spans="2:14" x14ac:dyDescent="0.3">
      <c r="B51" s="6" t="s">
        <v>79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.231706</v>
      </c>
      <c r="K51">
        <v>0</v>
      </c>
      <c r="L51">
        <v>0</v>
      </c>
      <c r="M51">
        <v>0</v>
      </c>
      <c r="N51">
        <v>0</v>
      </c>
    </row>
    <row r="52" spans="2:14" x14ac:dyDescent="0.3">
      <c r="B52" s="6" t="s">
        <v>80</v>
      </c>
      <c r="C52">
        <v>0</v>
      </c>
      <c r="D52">
        <v>3.6614000000000001E-2</v>
      </c>
      <c r="E52">
        <v>0</v>
      </c>
      <c r="F52">
        <v>0</v>
      </c>
      <c r="G52">
        <v>3.3186E-2</v>
      </c>
      <c r="H52">
        <v>0.1259560000000000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2:14" x14ac:dyDescent="0.3">
      <c r="B53" s="6" t="s">
        <v>81</v>
      </c>
      <c r="C53">
        <v>4.9609E-2</v>
      </c>
      <c r="D53">
        <v>0.84542300000000004</v>
      </c>
      <c r="E53">
        <v>8.3357000000000001E-2</v>
      </c>
      <c r="F53">
        <v>3.6197E-2</v>
      </c>
      <c r="G53">
        <v>0.139325</v>
      </c>
      <c r="H53">
        <v>0.114471</v>
      </c>
      <c r="I53">
        <v>0.75780700000000001</v>
      </c>
      <c r="J53">
        <v>0.64943899999999999</v>
      </c>
      <c r="K53">
        <v>0.93361700000000003</v>
      </c>
      <c r="L53">
        <v>0.330901</v>
      </c>
      <c r="M53">
        <v>0.40766200000000002</v>
      </c>
      <c r="N53">
        <v>0.40629900000000002</v>
      </c>
    </row>
    <row r="54" spans="2:14" x14ac:dyDescent="0.3">
      <c r="B54" s="6" t="s">
        <v>82</v>
      </c>
      <c r="C54">
        <v>0.22294800000000001</v>
      </c>
      <c r="D54">
        <v>0</v>
      </c>
      <c r="E54">
        <v>0.19135199999999999</v>
      </c>
      <c r="F54">
        <v>0</v>
      </c>
      <c r="G54">
        <v>0.24735099999999999</v>
      </c>
      <c r="H54">
        <v>0.29546299999999998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2:14" x14ac:dyDescent="0.3">
      <c r="B55" s="6" t="s">
        <v>83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</row>
    <row r="56" spans="2:14" x14ac:dyDescent="0.3">
      <c r="B56" s="6" t="s">
        <v>84</v>
      </c>
      <c r="C56">
        <v>2.9978799999999999</v>
      </c>
      <c r="D56">
        <v>1.758394</v>
      </c>
      <c r="E56">
        <v>2.3234689999999998</v>
      </c>
      <c r="F56">
        <v>2.8316599999999998</v>
      </c>
      <c r="G56">
        <v>2.5744280000000002</v>
      </c>
      <c r="H56">
        <v>2.513217</v>
      </c>
      <c r="I56">
        <v>0.894922</v>
      </c>
      <c r="J56">
        <v>0.17907200000000001</v>
      </c>
      <c r="K56">
        <v>0.19570799999999999</v>
      </c>
      <c r="L56">
        <v>0.28607900000000003</v>
      </c>
      <c r="M56">
        <v>6.6164000000000001E-2</v>
      </c>
      <c r="N56">
        <v>0.12512300000000001</v>
      </c>
    </row>
    <row r="57" spans="2:14" x14ac:dyDescent="0.3">
      <c r="B57" s="6" t="s">
        <v>85</v>
      </c>
      <c r="C57">
        <v>2.1600600000000001</v>
      </c>
      <c r="D57">
        <v>1.203525</v>
      </c>
      <c r="E57">
        <v>2.0580159999999998</v>
      </c>
      <c r="F57">
        <v>2.5149940000000002</v>
      </c>
      <c r="G57">
        <v>1.7364310000000001</v>
      </c>
      <c r="H57">
        <v>1.989093</v>
      </c>
      <c r="I57">
        <v>1.0140659999999999</v>
      </c>
      <c r="J57">
        <v>0.19970199999999999</v>
      </c>
      <c r="K57">
        <v>0.14405899999999999</v>
      </c>
      <c r="L57">
        <v>6.4375000000000002E-2</v>
      </c>
      <c r="M57">
        <v>0.23323099999999999</v>
      </c>
      <c r="N57">
        <v>0.18197199999999999</v>
      </c>
    </row>
    <row r="58" spans="2:14" x14ac:dyDescent="0.3">
      <c r="B58" s="6" t="s">
        <v>86</v>
      </c>
      <c r="C58">
        <v>0.12964999999999999</v>
      </c>
      <c r="D58">
        <v>0</v>
      </c>
      <c r="E58">
        <v>0</v>
      </c>
      <c r="F58">
        <v>0.29823100000000002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2:14" x14ac:dyDescent="0.3">
      <c r="B59" s="6" t="s">
        <v>87</v>
      </c>
      <c r="C59">
        <v>0.14946100000000001</v>
      </c>
      <c r="D59">
        <v>3.7316720000000001</v>
      </c>
      <c r="E59">
        <v>0.63687300000000002</v>
      </c>
      <c r="F59">
        <v>0</v>
      </c>
      <c r="G59">
        <v>4.2797200000000002</v>
      </c>
      <c r="H59">
        <v>1.934958</v>
      </c>
      <c r="I59">
        <v>1.3007139999999999</v>
      </c>
      <c r="J59">
        <v>1.328875</v>
      </c>
      <c r="K59">
        <v>1.2683610000000001</v>
      </c>
      <c r="L59">
        <v>1.7683500000000001</v>
      </c>
      <c r="M59">
        <v>1.1440669999999999</v>
      </c>
      <c r="N59">
        <v>1.5872580000000001</v>
      </c>
    </row>
    <row r="60" spans="2:14" x14ac:dyDescent="0.3">
      <c r="B60" s="6" t="s">
        <v>88</v>
      </c>
      <c r="C60">
        <v>7.2823869999999999</v>
      </c>
      <c r="D60">
        <v>0</v>
      </c>
      <c r="E60">
        <v>7.0496509999999999</v>
      </c>
      <c r="F60">
        <v>0</v>
      </c>
      <c r="G60">
        <v>6.3125020000000003</v>
      </c>
      <c r="H60">
        <v>7.1019199999999998</v>
      </c>
      <c r="I60">
        <v>0</v>
      </c>
      <c r="J60">
        <v>3.970186</v>
      </c>
      <c r="K60">
        <v>5.4549599999999998</v>
      </c>
      <c r="L60">
        <v>5.8768849999999997</v>
      </c>
      <c r="M60">
        <v>6.0812049999999997</v>
      </c>
      <c r="N60">
        <v>6.8224200000000002</v>
      </c>
    </row>
    <row r="61" spans="2:14" x14ac:dyDescent="0.3">
      <c r="B61" s="6" t="s">
        <v>89</v>
      </c>
      <c r="C61">
        <v>1.9580439999999999</v>
      </c>
      <c r="D61">
        <v>3.3732500000000001</v>
      </c>
      <c r="E61">
        <v>3.148479</v>
      </c>
      <c r="F61">
        <v>1.9943299999999999</v>
      </c>
      <c r="G61">
        <v>4.2732840000000003</v>
      </c>
      <c r="H61">
        <v>3.1379600000000001</v>
      </c>
      <c r="I61">
        <v>1.3281860000000001</v>
      </c>
      <c r="J61">
        <v>1.454968</v>
      </c>
      <c r="K61">
        <v>1.149143</v>
      </c>
      <c r="L61">
        <v>0.96646699999999996</v>
      </c>
      <c r="M61">
        <v>0.29863200000000001</v>
      </c>
      <c r="N61">
        <v>0</v>
      </c>
    </row>
    <row r="62" spans="2:14" x14ac:dyDescent="0.3">
      <c r="B62" s="6" t="s">
        <v>90</v>
      </c>
      <c r="C62">
        <v>0</v>
      </c>
      <c r="D62">
        <v>9.7952440000000003</v>
      </c>
      <c r="E62">
        <v>0</v>
      </c>
      <c r="F62">
        <v>9.1914239999999996</v>
      </c>
      <c r="G62">
        <v>0</v>
      </c>
      <c r="H62">
        <v>0</v>
      </c>
      <c r="I62">
        <v>5.9620749999999996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2:14" x14ac:dyDescent="0.3">
      <c r="B63" s="6" t="s">
        <v>91</v>
      </c>
      <c r="C63">
        <v>4.2015320000000003</v>
      </c>
      <c r="D63">
        <v>1.7031179999999999</v>
      </c>
      <c r="E63">
        <v>3.6041989999999999</v>
      </c>
      <c r="F63">
        <v>0.59386300000000003</v>
      </c>
      <c r="G63">
        <v>0.47645799999999999</v>
      </c>
      <c r="H63">
        <v>0.76990700000000001</v>
      </c>
      <c r="I63">
        <v>1.7557100000000001</v>
      </c>
      <c r="J63">
        <v>2.0301680000000002</v>
      </c>
      <c r="K63">
        <v>2.5177719999999999</v>
      </c>
      <c r="L63">
        <v>1.7215609999999999</v>
      </c>
      <c r="M63">
        <v>2.0189509999999999</v>
      </c>
      <c r="N63">
        <v>2.0431940000000002</v>
      </c>
    </row>
    <row r="64" spans="2:14" x14ac:dyDescent="0.3">
      <c r="B64" s="6" t="s">
        <v>92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2:14" x14ac:dyDescent="0.3">
      <c r="B65" s="6" t="s">
        <v>93</v>
      </c>
      <c r="C65">
        <v>0.31723200000000001</v>
      </c>
      <c r="D65">
        <v>0.21296599999999999</v>
      </c>
      <c r="E65">
        <v>0.28161700000000001</v>
      </c>
      <c r="F65">
        <v>0.14730699999999999</v>
      </c>
      <c r="G65">
        <v>0</v>
      </c>
      <c r="H65">
        <v>0.20511599999999999</v>
      </c>
      <c r="I65">
        <v>0.15249499999999999</v>
      </c>
      <c r="J65">
        <v>0.19210099999999999</v>
      </c>
      <c r="K65">
        <v>0.135494</v>
      </c>
      <c r="L65">
        <v>4.8779999999999997E-2</v>
      </c>
      <c r="M65">
        <v>0</v>
      </c>
      <c r="N65">
        <v>0</v>
      </c>
    </row>
    <row r="66" spans="2:14" x14ac:dyDescent="0.3">
      <c r="B66" s="6" t="s">
        <v>94</v>
      </c>
      <c r="C66">
        <v>0</v>
      </c>
      <c r="D66">
        <v>0</v>
      </c>
      <c r="E66">
        <v>0.120493</v>
      </c>
      <c r="F66">
        <v>0</v>
      </c>
      <c r="G66">
        <v>0.32566200000000001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3.1205E-2</v>
      </c>
    </row>
    <row r="67" spans="2:14" x14ac:dyDescent="0.3">
      <c r="B67" s="6" t="s">
        <v>95</v>
      </c>
      <c r="C67">
        <v>0.46721600000000002</v>
      </c>
      <c r="D67">
        <v>0</v>
      </c>
      <c r="E67">
        <v>0.20209199999999999</v>
      </c>
      <c r="F67">
        <v>0</v>
      </c>
      <c r="G67">
        <v>0</v>
      </c>
      <c r="H67">
        <v>0.39412000000000003</v>
      </c>
      <c r="I67">
        <v>0.32026900000000003</v>
      </c>
      <c r="J67">
        <v>0.28992600000000002</v>
      </c>
      <c r="K67">
        <v>0.40368100000000001</v>
      </c>
      <c r="L67">
        <v>6.4700999999999995E-2</v>
      </c>
      <c r="M67">
        <v>0.19852700000000001</v>
      </c>
      <c r="N67">
        <v>0.53253899999999998</v>
      </c>
    </row>
    <row r="68" spans="2:14" x14ac:dyDescent="0.3">
      <c r="B68" s="6" t="s">
        <v>96</v>
      </c>
      <c r="C68">
        <v>0.87623499999999999</v>
      </c>
      <c r="D68">
        <v>1.440758</v>
      </c>
      <c r="E68">
        <v>0.90501100000000001</v>
      </c>
      <c r="F68">
        <v>0.36972300000000002</v>
      </c>
      <c r="G68">
        <v>0.23144000000000001</v>
      </c>
      <c r="H68">
        <v>6.6679000000000002E-2</v>
      </c>
      <c r="I68">
        <v>2.1697519999999999</v>
      </c>
      <c r="J68">
        <v>2.96224</v>
      </c>
      <c r="K68">
        <v>2.7238150000000001</v>
      </c>
      <c r="L68">
        <v>0.88486500000000001</v>
      </c>
      <c r="M68">
        <v>0.89621600000000001</v>
      </c>
      <c r="N68">
        <v>0.74038599999999999</v>
      </c>
    </row>
    <row r="69" spans="2:14" x14ac:dyDescent="0.3">
      <c r="B69" s="6" t="s">
        <v>97</v>
      </c>
      <c r="C69">
        <v>0.358323</v>
      </c>
      <c r="D69">
        <v>0.360406</v>
      </c>
      <c r="E69">
        <v>0.33722800000000003</v>
      </c>
      <c r="F69">
        <v>0.34133200000000002</v>
      </c>
      <c r="G69">
        <v>0.43873800000000002</v>
      </c>
      <c r="H69">
        <v>0.52988599999999997</v>
      </c>
      <c r="I69">
        <v>0.49873200000000001</v>
      </c>
      <c r="J69">
        <v>0.27668999999999999</v>
      </c>
      <c r="K69">
        <v>0.30552000000000001</v>
      </c>
      <c r="L69">
        <v>0.36360799999999999</v>
      </c>
      <c r="M69">
        <v>0.34704699999999999</v>
      </c>
      <c r="N69">
        <v>0.35777399999999998</v>
      </c>
    </row>
    <row r="70" spans="2:14" x14ac:dyDescent="0.3">
      <c r="B70" s="6" t="s">
        <v>98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</row>
    <row r="71" spans="2:14" x14ac:dyDescent="0.3">
      <c r="B71" s="6" t="s">
        <v>99</v>
      </c>
      <c r="C71">
        <v>0.18082000000000001</v>
      </c>
      <c r="D71">
        <v>0</v>
      </c>
      <c r="E71">
        <v>0.236236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</row>
    <row r="72" spans="2:14" x14ac:dyDescent="0.3">
      <c r="B72" s="6" t="s">
        <v>100</v>
      </c>
      <c r="C72">
        <v>0</v>
      </c>
      <c r="D72">
        <v>8.788E-2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</row>
    <row r="73" spans="2:14" x14ac:dyDescent="0.3">
      <c r="B73" s="6" t="s">
        <v>101</v>
      </c>
      <c r="C73">
        <v>0</v>
      </c>
      <c r="D73">
        <v>0.11264100000000001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</row>
    <row r="74" spans="2:14" x14ac:dyDescent="0.3">
      <c r="B74" s="6" t="s">
        <v>102</v>
      </c>
      <c r="C74">
        <v>0</v>
      </c>
      <c r="D74">
        <v>0</v>
      </c>
      <c r="E74">
        <v>0</v>
      </c>
      <c r="F74">
        <v>0</v>
      </c>
      <c r="G74">
        <v>6.3041E-2</v>
      </c>
      <c r="H74">
        <v>5.9459999999999999E-2</v>
      </c>
      <c r="I74">
        <v>3.1308000000000002E-2</v>
      </c>
      <c r="J74">
        <v>3.3498E-2</v>
      </c>
      <c r="K74">
        <v>0</v>
      </c>
      <c r="L74">
        <v>3.0173999999999999E-2</v>
      </c>
      <c r="M74">
        <v>0</v>
      </c>
      <c r="N74">
        <v>2.7376000000000001E-2</v>
      </c>
    </row>
    <row r="75" spans="2:14" x14ac:dyDescent="0.3">
      <c r="B75" s="6" t="s">
        <v>103</v>
      </c>
      <c r="C75">
        <v>1.1542699999999999</v>
      </c>
      <c r="D75">
        <v>0.67965699999999996</v>
      </c>
      <c r="E75">
        <v>0.86159300000000005</v>
      </c>
      <c r="F75">
        <v>0.60136699999999998</v>
      </c>
      <c r="G75">
        <v>0.82028000000000001</v>
      </c>
      <c r="H75">
        <v>1.6973879999999999</v>
      </c>
      <c r="I75">
        <v>0.280642</v>
      </c>
      <c r="J75">
        <v>1.1388640000000001</v>
      </c>
      <c r="K75">
        <v>0.62706300000000004</v>
      </c>
      <c r="L75">
        <v>1.3308739999999999</v>
      </c>
      <c r="M75">
        <v>0.911111</v>
      </c>
      <c r="N75">
        <v>0.97644900000000001</v>
      </c>
    </row>
    <row r="76" spans="2:14" x14ac:dyDescent="0.3">
      <c r="B76" s="6" t="s">
        <v>104</v>
      </c>
      <c r="C76">
        <v>0.23827699999999999</v>
      </c>
      <c r="D76">
        <v>0</v>
      </c>
      <c r="E76">
        <v>0</v>
      </c>
      <c r="F76">
        <v>0.45220700000000003</v>
      </c>
      <c r="G76">
        <v>0.55052800000000002</v>
      </c>
      <c r="H76">
        <v>0.53932899999999995</v>
      </c>
      <c r="I76">
        <v>5.9964999999999997E-2</v>
      </c>
      <c r="J76">
        <v>3.9197999999999997E-2</v>
      </c>
      <c r="K76">
        <v>0</v>
      </c>
      <c r="L76">
        <v>0.119431</v>
      </c>
      <c r="M76">
        <v>0.22503799999999999</v>
      </c>
      <c r="N76">
        <v>0.16028500000000001</v>
      </c>
    </row>
    <row r="77" spans="2:14" x14ac:dyDescent="0.3">
      <c r="B77" s="6" t="s">
        <v>105</v>
      </c>
      <c r="C77">
        <v>0.53357100000000002</v>
      </c>
      <c r="D77">
        <v>0.55872500000000003</v>
      </c>
      <c r="E77">
        <v>0.439996</v>
      </c>
      <c r="F77">
        <v>0</v>
      </c>
      <c r="G77">
        <v>1.227538</v>
      </c>
      <c r="H77">
        <v>1.0640970000000001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</row>
    <row r="78" spans="2:14" x14ac:dyDescent="0.3">
      <c r="B78" s="6" t="s">
        <v>106</v>
      </c>
      <c r="C78">
        <v>0.74126899999999996</v>
      </c>
      <c r="D78">
        <v>0.78595400000000004</v>
      </c>
      <c r="E78">
        <v>0.37267800000000001</v>
      </c>
      <c r="F78">
        <v>1.1996990000000001</v>
      </c>
      <c r="G78">
        <v>0.53943600000000003</v>
      </c>
      <c r="H78">
        <v>0.61373699999999998</v>
      </c>
      <c r="I78">
        <v>0.86595599999999995</v>
      </c>
      <c r="J78">
        <v>0.42390099999999997</v>
      </c>
      <c r="K78">
        <v>0.66798500000000005</v>
      </c>
      <c r="L78">
        <v>0.49785400000000002</v>
      </c>
      <c r="M78">
        <v>0.37477100000000002</v>
      </c>
      <c r="N78">
        <v>0.80907200000000001</v>
      </c>
    </row>
    <row r="79" spans="2:14" x14ac:dyDescent="0.3">
      <c r="B79" s="6" t="s">
        <v>107</v>
      </c>
      <c r="C79">
        <v>0</v>
      </c>
      <c r="D79">
        <v>0.15079200000000001</v>
      </c>
      <c r="E79">
        <v>0.37311699999999998</v>
      </c>
      <c r="F79">
        <v>0.3674850000000000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</row>
    <row r="80" spans="2:14" x14ac:dyDescent="0.3">
      <c r="B80" s="6" t="s">
        <v>108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3.292624</v>
      </c>
    </row>
    <row r="81" spans="2:14" x14ac:dyDescent="0.3">
      <c r="B81" s="6" t="s">
        <v>109</v>
      </c>
      <c r="C81">
        <v>0</v>
      </c>
      <c r="D81">
        <v>0.92419099999999998</v>
      </c>
      <c r="E81">
        <v>0.45027600000000001</v>
      </c>
      <c r="F81">
        <v>0.38814300000000002</v>
      </c>
      <c r="G81">
        <v>0.148564</v>
      </c>
      <c r="H81">
        <v>0.638459</v>
      </c>
      <c r="I81">
        <v>0</v>
      </c>
      <c r="J81">
        <v>0</v>
      </c>
      <c r="K81">
        <v>0</v>
      </c>
      <c r="L81">
        <v>0.18257599999999999</v>
      </c>
      <c r="M81">
        <v>0</v>
      </c>
      <c r="N81">
        <v>0</v>
      </c>
    </row>
    <row r="82" spans="2:14" x14ac:dyDescent="0.3">
      <c r="B82" s="6" t="s">
        <v>110</v>
      </c>
      <c r="C82">
        <v>0</v>
      </c>
      <c r="D82">
        <v>0</v>
      </c>
      <c r="E82">
        <v>0</v>
      </c>
      <c r="F82">
        <v>7.9740000000000005E-2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2:14" x14ac:dyDescent="0.3">
      <c r="B83" s="6" t="s">
        <v>111</v>
      </c>
      <c r="C83">
        <v>1.0723579999999999</v>
      </c>
      <c r="D83">
        <v>1.433176</v>
      </c>
      <c r="E83">
        <v>2.131516</v>
      </c>
      <c r="F83">
        <v>1.191905</v>
      </c>
      <c r="G83">
        <v>1.4603980000000001</v>
      </c>
      <c r="H83">
        <v>1.2815920000000001</v>
      </c>
      <c r="I83">
        <v>1.715222</v>
      </c>
      <c r="J83">
        <v>1.383024</v>
      </c>
      <c r="K83">
        <v>1.91052</v>
      </c>
      <c r="L83">
        <v>2.609337</v>
      </c>
      <c r="M83">
        <v>1.386746</v>
      </c>
      <c r="N83">
        <v>1.667718</v>
      </c>
    </row>
    <row r="84" spans="2:14" x14ac:dyDescent="0.3">
      <c r="B84" s="6" t="s">
        <v>112</v>
      </c>
      <c r="C84">
        <v>1.165241</v>
      </c>
      <c r="D84">
        <v>0.80834300000000003</v>
      </c>
      <c r="E84">
        <v>0.71615600000000001</v>
      </c>
      <c r="F84">
        <v>1.115518</v>
      </c>
      <c r="G84">
        <v>0.80106999999999995</v>
      </c>
      <c r="H84">
        <v>1.017145</v>
      </c>
      <c r="I84">
        <v>0.27225199999999999</v>
      </c>
      <c r="J84">
        <v>0.56628500000000004</v>
      </c>
      <c r="K84">
        <v>4.5842000000000001E-2</v>
      </c>
      <c r="L84">
        <v>0.17127300000000001</v>
      </c>
      <c r="M84">
        <v>0.55532400000000004</v>
      </c>
      <c r="N84">
        <v>0.63489099999999998</v>
      </c>
    </row>
    <row r="85" spans="2:14" x14ac:dyDescent="0.3">
      <c r="B85" s="6" t="s">
        <v>113</v>
      </c>
      <c r="C85">
        <v>0.73818300000000003</v>
      </c>
      <c r="D85">
        <v>3.380169</v>
      </c>
      <c r="E85">
        <v>0</v>
      </c>
      <c r="F85">
        <v>2.309666</v>
      </c>
      <c r="G85">
        <v>3.331645</v>
      </c>
      <c r="H85">
        <v>2.5832639999999998</v>
      </c>
      <c r="I85">
        <v>2.0742389999999999</v>
      </c>
      <c r="J85">
        <v>2.2475849999999999</v>
      </c>
      <c r="K85">
        <v>2.3692950000000002</v>
      </c>
      <c r="L85">
        <v>1.449926</v>
      </c>
      <c r="M85">
        <v>2.1310910000000001</v>
      </c>
      <c r="N85">
        <v>1.961544</v>
      </c>
    </row>
    <row r="86" spans="2:14" x14ac:dyDescent="0.3">
      <c r="B86" s="6" t="s">
        <v>114</v>
      </c>
      <c r="C86">
        <v>0.31275599999999998</v>
      </c>
      <c r="D86">
        <v>0</v>
      </c>
      <c r="E86">
        <v>0</v>
      </c>
      <c r="F86">
        <v>0</v>
      </c>
      <c r="G86">
        <v>0</v>
      </c>
      <c r="H86">
        <v>0</v>
      </c>
      <c r="I86">
        <v>0.16475000000000001</v>
      </c>
      <c r="J86">
        <v>0.13817499999999999</v>
      </c>
      <c r="K86">
        <v>0.156667</v>
      </c>
      <c r="L86">
        <v>3.85E-2</v>
      </c>
      <c r="M86">
        <v>4.0466000000000002E-2</v>
      </c>
      <c r="N86">
        <v>8.6885000000000004E-2</v>
      </c>
    </row>
    <row r="87" spans="2:14" x14ac:dyDescent="0.3">
      <c r="B87" s="6" t="s">
        <v>115</v>
      </c>
      <c r="C87">
        <v>2.0413019999999999</v>
      </c>
      <c r="D87">
        <v>0</v>
      </c>
      <c r="E87">
        <v>2.5769090000000001</v>
      </c>
      <c r="F87">
        <v>0</v>
      </c>
      <c r="G87">
        <v>0</v>
      </c>
      <c r="H87">
        <v>0.27436500000000003</v>
      </c>
      <c r="I87">
        <v>0.10000299999999999</v>
      </c>
      <c r="J87">
        <v>0</v>
      </c>
      <c r="K87">
        <v>0</v>
      </c>
      <c r="L87">
        <v>0.79237800000000003</v>
      </c>
      <c r="M87">
        <v>0</v>
      </c>
      <c r="N87">
        <v>0</v>
      </c>
    </row>
    <row r="88" spans="2:14" x14ac:dyDescent="0.3">
      <c r="B88" s="6" t="s">
        <v>116</v>
      </c>
      <c r="C88">
        <v>0</v>
      </c>
      <c r="D88">
        <v>0.128299</v>
      </c>
      <c r="E88">
        <v>0</v>
      </c>
      <c r="F88">
        <v>0.129693</v>
      </c>
      <c r="G88">
        <v>0</v>
      </c>
      <c r="H88">
        <v>0.38024799999999997</v>
      </c>
      <c r="I88">
        <v>0.86982000000000004</v>
      </c>
      <c r="J88">
        <v>0.115205</v>
      </c>
      <c r="K88">
        <v>0.34327800000000003</v>
      </c>
      <c r="L88">
        <v>0.204264</v>
      </c>
      <c r="M88">
        <v>0</v>
      </c>
      <c r="N88">
        <v>0</v>
      </c>
    </row>
    <row r="89" spans="2:14" x14ac:dyDescent="0.3">
      <c r="B89" s="6" t="s">
        <v>117</v>
      </c>
      <c r="C89">
        <v>1.779047</v>
      </c>
      <c r="D89">
        <v>2.2123400000000002</v>
      </c>
      <c r="E89">
        <v>1.7381260000000001</v>
      </c>
      <c r="F89">
        <v>1.228799</v>
      </c>
      <c r="G89">
        <v>0.86519699999999999</v>
      </c>
      <c r="H89">
        <v>0.42100399999999999</v>
      </c>
      <c r="I89">
        <v>0.70681400000000005</v>
      </c>
      <c r="J89">
        <v>1.2034069999999999</v>
      </c>
      <c r="K89">
        <v>0.971244</v>
      </c>
      <c r="L89">
        <v>0</v>
      </c>
      <c r="M89">
        <v>0.30477799999999999</v>
      </c>
      <c r="N89">
        <v>0.22594600000000001</v>
      </c>
    </row>
    <row r="90" spans="2:14" x14ac:dyDescent="0.3">
      <c r="B90" s="6" t="s">
        <v>118</v>
      </c>
      <c r="C90">
        <v>0</v>
      </c>
      <c r="D90">
        <v>0</v>
      </c>
      <c r="E90">
        <v>0.653389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</row>
    <row r="91" spans="2:14" x14ac:dyDescent="0.3">
      <c r="B91" s="6" t="s">
        <v>119</v>
      </c>
      <c r="C91">
        <v>1.108155</v>
      </c>
      <c r="D91">
        <v>1.2113400000000001</v>
      </c>
      <c r="E91">
        <v>0.87505500000000003</v>
      </c>
      <c r="F91">
        <v>0.41744500000000001</v>
      </c>
      <c r="G91">
        <v>0.351323</v>
      </c>
      <c r="H91">
        <v>0</v>
      </c>
      <c r="I91">
        <v>0.28300700000000001</v>
      </c>
      <c r="J91">
        <v>0.35464600000000002</v>
      </c>
      <c r="K91">
        <v>0.16997200000000001</v>
      </c>
      <c r="L91">
        <v>7.2367000000000001E-2</v>
      </c>
      <c r="M91">
        <v>8.4957000000000005E-2</v>
      </c>
      <c r="N91">
        <v>0</v>
      </c>
    </row>
    <row r="92" spans="2:14" x14ac:dyDescent="0.3">
      <c r="B92" s="6" t="s">
        <v>120</v>
      </c>
      <c r="C92">
        <v>0.16973199999999999</v>
      </c>
      <c r="D92">
        <v>0</v>
      </c>
      <c r="E92">
        <v>0</v>
      </c>
      <c r="F92">
        <v>9.1705999999999996E-2</v>
      </c>
      <c r="G92">
        <v>0</v>
      </c>
      <c r="H92">
        <v>0.48954599999999998</v>
      </c>
      <c r="I92">
        <v>9.3177999999999997E-2</v>
      </c>
      <c r="J92">
        <v>0.123152</v>
      </c>
      <c r="K92">
        <v>0.32254500000000003</v>
      </c>
      <c r="L92">
        <v>0</v>
      </c>
      <c r="M92">
        <v>0</v>
      </c>
      <c r="N92">
        <v>0.120018</v>
      </c>
    </row>
    <row r="93" spans="2:14" x14ac:dyDescent="0.3">
      <c r="B93" s="6" t="s">
        <v>121</v>
      </c>
      <c r="C93">
        <v>3.8958870000000001</v>
      </c>
      <c r="D93">
        <v>2.1351960000000001</v>
      </c>
      <c r="E93">
        <v>2.959667</v>
      </c>
      <c r="F93">
        <v>2.820417</v>
      </c>
      <c r="G93">
        <v>2.3499050000000001</v>
      </c>
      <c r="H93">
        <v>0</v>
      </c>
      <c r="I93">
        <v>0.80808400000000002</v>
      </c>
      <c r="J93">
        <v>0.24379700000000001</v>
      </c>
      <c r="K93">
        <v>0</v>
      </c>
      <c r="L93">
        <v>0.108352</v>
      </c>
      <c r="M93">
        <v>0.198991</v>
      </c>
      <c r="N93">
        <v>0</v>
      </c>
    </row>
    <row r="94" spans="2:14" x14ac:dyDescent="0.3">
      <c r="B94" s="6" t="s">
        <v>122</v>
      </c>
      <c r="C94">
        <v>0</v>
      </c>
      <c r="D94">
        <v>0</v>
      </c>
      <c r="E94">
        <v>0</v>
      </c>
      <c r="F94">
        <v>0</v>
      </c>
      <c r="G94">
        <v>0</v>
      </c>
      <c r="H94">
        <v>3.0256500000000002</v>
      </c>
      <c r="I94">
        <v>0</v>
      </c>
      <c r="J94">
        <v>0</v>
      </c>
      <c r="K94">
        <v>0</v>
      </c>
      <c r="L94">
        <v>0</v>
      </c>
      <c r="M94">
        <v>0</v>
      </c>
      <c r="N94">
        <v>0.26592300000000002</v>
      </c>
    </row>
    <row r="95" spans="2:14" x14ac:dyDescent="0.3">
      <c r="B95" s="6" t="s">
        <v>123</v>
      </c>
      <c r="C95">
        <v>1.0540480000000001</v>
      </c>
      <c r="D95">
        <v>0.98657499999999998</v>
      </c>
      <c r="E95">
        <v>1.182045</v>
      </c>
      <c r="F95">
        <v>0</v>
      </c>
      <c r="G95">
        <v>0</v>
      </c>
      <c r="H95">
        <v>0</v>
      </c>
      <c r="I95">
        <v>0.21410699999999999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2:14" x14ac:dyDescent="0.3">
      <c r="B96" s="6" t="s">
        <v>124</v>
      </c>
      <c r="C96">
        <v>0.80562800000000001</v>
      </c>
      <c r="D96">
        <v>0.55663200000000002</v>
      </c>
      <c r="E96">
        <v>0.63733399999999996</v>
      </c>
      <c r="F96">
        <v>1.472264</v>
      </c>
      <c r="G96">
        <v>1.356938</v>
      </c>
      <c r="H96">
        <v>0.68348200000000003</v>
      </c>
      <c r="I96">
        <v>8.8139999999999996E-2</v>
      </c>
      <c r="J96">
        <v>4.9979999999999997E-2</v>
      </c>
      <c r="K96">
        <v>0.33282299999999998</v>
      </c>
      <c r="L96">
        <v>0</v>
      </c>
      <c r="M96">
        <v>0</v>
      </c>
      <c r="N96">
        <v>0</v>
      </c>
    </row>
    <row r="97" spans="2:14" x14ac:dyDescent="0.3">
      <c r="B97" s="6" t="s">
        <v>125</v>
      </c>
      <c r="C97">
        <v>0.41134799999999999</v>
      </c>
      <c r="D97">
        <v>0.672435</v>
      </c>
      <c r="E97">
        <v>1.373651</v>
      </c>
      <c r="F97">
        <v>1.5581149999999999</v>
      </c>
      <c r="G97">
        <v>0.92134400000000005</v>
      </c>
      <c r="H97">
        <v>1.085623</v>
      </c>
      <c r="I97">
        <v>0.27591300000000002</v>
      </c>
      <c r="J97">
        <v>6.7816000000000001E-2</v>
      </c>
      <c r="K97">
        <v>0</v>
      </c>
      <c r="L97">
        <v>0</v>
      </c>
      <c r="M97">
        <v>0</v>
      </c>
      <c r="N97">
        <v>0</v>
      </c>
    </row>
    <row r="98" spans="2:14" x14ac:dyDescent="0.3">
      <c r="B98" s="6" t="s">
        <v>126</v>
      </c>
      <c r="C98">
        <v>0</v>
      </c>
      <c r="D98">
        <v>0.12092</v>
      </c>
      <c r="E98">
        <v>0</v>
      </c>
      <c r="F98">
        <v>0</v>
      </c>
      <c r="G98">
        <v>7.4127999999999999E-2</v>
      </c>
      <c r="H98">
        <v>0</v>
      </c>
      <c r="I98">
        <v>0</v>
      </c>
      <c r="J98">
        <v>0</v>
      </c>
      <c r="K98">
        <v>0</v>
      </c>
      <c r="L98">
        <v>8.8090000000000002E-2</v>
      </c>
      <c r="M98">
        <v>0</v>
      </c>
      <c r="N98">
        <v>0</v>
      </c>
    </row>
    <row r="99" spans="2:14" x14ac:dyDescent="0.3">
      <c r="B99" s="6" t="s">
        <v>127</v>
      </c>
      <c r="C99">
        <v>2.4024E-2</v>
      </c>
      <c r="D99">
        <v>0.10494000000000001</v>
      </c>
      <c r="E99">
        <v>8.1573999999999994E-2</v>
      </c>
      <c r="F99">
        <v>7.3030999999999999E-2</v>
      </c>
      <c r="G99">
        <v>9.5060000000000006E-2</v>
      </c>
      <c r="H99">
        <v>4.2250000000000003E-2</v>
      </c>
      <c r="I99">
        <v>8.0688999999999997E-2</v>
      </c>
      <c r="J99">
        <v>4.8613000000000003E-2</v>
      </c>
      <c r="K99">
        <v>7.9869999999999993E-3</v>
      </c>
      <c r="L99">
        <v>8.2448999999999995E-2</v>
      </c>
      <c r="M99">
        <v>6.8661E-2</v>
      </c>
      <c r="N99">
        <v>0.122824</v>
      </c>
    </row>
    <row r="100" spans="2:14" x14ac:dyDescent="0.3">
      <c r="B100" s="6" t="s">
        <v>128</v>
      </c>
      <c r="C100">
        <v>2.1663000000000002E-2</v>
      </c>
      <c r="D100">
        <v>0</v>
      </c>
      <c r="E100">
        <v>0</v>
      </c>
      <c r="F100">
        <v>0</v>
      </c>
      <c r="G100">
        <v>2.8094000000000001E-2</v>
      </c>
      <c r="H100">
        <v>2.2318999999999999E-2</v>
      </c>
      <c r="I100">
        <v>2.4701000000000001E-2</v>
      </c>
      <c r="J100">
        <v>0</v>
      </c>
      <c r="K100">
        <v>0</v>
      </c>
      <c r="L100">
        <v>4.0985000000000001E-2</v>
      </c>
      <c r="M100">
        <v>0</v>
      </c>
      <c r="N100">
        <v>0</v>
      </c>
    </row>
    <row r="101" spans="2:14" x14ac:dyDescent="0.3">
      <c r="B101" s="6" t="s">
        <v>129</v>
      </c>
      <c r="C101">
        <v>1.112484</v>
      </c>
      <c r="D101">
        <v>0.88100199999999995</v>
      </c>
      <c r="E101">
        <v>0.75073800000000002</v>
      </c>
      <c r="F101">
        <v>0.98224299999999998</v>
      </c>
      <c r="G101">
        <v>1.626722</v>
      </c>
      <c r="H101">
        <v>0.68813100000000005</v>
      </c>
      <c r="I101">
        <v>1.4836149999999999</v>
      </c>
      <c r="J101">
        <v>0.39805000000000001</v>
      </c>
      <c r="K101">
        <v>0.848746</v>
      </c>
      <c r="L101">
        <v>0.317575</v>
      </c>
      <c r="M101">
        <v>0.103409</v>
      </c>
      <c r="N101">
        <v>0</v>
      </c>
    </row>
    <row r="102" spans="2:14" x14ac:dyDescent="0.3">
      <c r="B102" s="6" t="s">
        <v>130</v>
      </c>
      <c r="C102">
        <v>1.1617869999999999</v>
      </c>
      <c r="D102">
        <v>4.0100530000000001</v>
      </c>
      <c r="E102">
        <v>1.2445440000000001</v>
      </c>
      <c r="F102">
        <v>1.784511</v>
      </c>
      <c r="G102">
        <v>1.8244450000000001</v>
      </c>
      <c r="H102">
        <v>1.118671</v>
      </c>
      <c r="I102">
        <v>1.2330110000000001</v>
      </c>
      <c r="J102">
        <v>1.4980990000000001</v>
      </c>
      <c r="K102">
        <v>0.60750199999999999</v>
      </c>
      <c r="L102">
        <v>1.5651569999999999</v>
      </c>
      <c r="M102">
        <v>1.540022</v>
      </c>
      <c r="N102">
        <v>1.488227</v>
      </c>
    </row>
    <row r="103" spans="2:14" x14ac:dyDescent="0.3">
      <c r="B103" s="6" t="s">
        <v>131</v>
      </c>
      <c r="C103">
        <v>9.6595669999999991</v>
      </c>
      <c r="D103">
        <v>7.5974130000000004</v>
      </c>
      <c r="E103">
        <v>9.3503679999999996</v>
      </c>
      <c r="F103">
        <v>6.3357169999999998</v>
      </c>
      <c r="G103">
        <v>3.3880560000000002</v>
      </c>
      <c r="H103">
        <v>7.3517749999999999</v>
      </c>
      <c r="I103">
        <v>4.0711979999999999</v>
      </c>
      <c r="J103">
        <v>4.459117</v>
      </c>
      <c r="K103">
        <v>6.9324149999999998</v>
      </c>
      <c r="L103">
        <v>3.970294</v>
      </c>
      <c r="M103">
        <v>3.7651349999999999</v>
      </c>
      <c r="N103">
        <v>5.7000140000000004</v>
      </c>
    </row>
    <row r="104" spans="2:14" x14ac:dyDescent="0.3">
      <c r="B104" s="6" t="s">
        <v>132</v>
      </c>
      <c r="C104">
        <v>3.4364539999999999</v>
      </c>
      <c r="D104">
        <v>1.923983</v>
      </c>
      <c r="E104">
        <v>6.8990460000000002</v>
      </c>
      <c r="F104">
        <v>5.5584340000000001</v>
      </c>
      <c r="G104">
        <v>5.6798489999999999</v>
      </c>
      <c r="H104">
        <v>3.4719669999999998</v>
      </c>
      <c r="I104">
        <v>6.2456649999999998</v>
      </c>
      <c r="J104">
        <v>3.1379899999999998</v>
      </c>
      <c r="K104">
        <v>5.1977190000000002</v>
      </c>
      <c r="L104">
        <v>4.1294579999999996</v>
      </c>
      <c r="M104">
        <v>5.2480960000000003</v>
      </c>
      <c r="N104">
        <v>3.3756710000000001</v>
      </c>
    </row>
    <row r="105" spans="2:14" x14ac:dyDescent="0.3">
      <c r="B105" s="6" t="s">
        <v>133</v>
      </c>
      <c r="C105">
        <v>2.7145250000000001</v>
      </c>
      <c r="D105">
        <v>3.9243739999999998</v>
      </c>
      <c r="E105">
        <v>2.500699</v>
      </c>
      <c r="F105">
        <v>4.5235940000000001</v>
      </c>
      <c r="G105">
        <v>6.6648199999999997</v>
      </c>
      <c r="H105">
        <v>3.7055410000000002</v>
      </c>
      <c r="I105">
        <v>2.091907</v>
      </c>
      <c r="J105">
        <v>0.77688699999999999</v>
      </c>
      <c r="K105">
        <v>0.86566500000000002</v>
      </c>
      <c r="L105">
        <v>1.4799929999999999</v>
      </c>
      <c r="M105">
        <v>2.0540769999999999</v>
      </c>
      <c r="N105">
        <v>1.4852609999999999</v>
      </c>
    </row>
    <row r="106" spans="2:14" x14ac:dyDescent="0.3">
      <c r="B106" s="6" t="s">
        <v>134</v>
      </c>
      <c r="C106">
        <v>0.77851800000000004</v>
      </c>
      <c r="D106">
        <v>1.731786</v>
      </c>
      <c r="E106">
        <v>0.45227000000000001</v>
      </c>
      <c r="F106">
        <v>1.5269410000000001</v>
      </c>
      <c r="G106">
        <v>1.6327039999999999</v>
      </c>
      <c r="H106">
        <v>1.0956920000000001</v>
      </c>
      <c r="I106">
        <v>1.871089</v>
      </c>
      <c r="J106">
        <v>2.0021330000000002</v>
      </c>
      <c r="K106">
        <v>2.6812529999999999</v>
      </c>
      <c r="L106">
        <v>3.7869600000000001</v>
      </c>
      <c r="M106">
        <v>3.4783629999999999</v>
      </c>
      <c r="N106">
        <v>3.8721760000000001</v>
      </c>
    </row>
    <row r="107" spans="2:14" x14ac:dyDescent="0.3">
      <c r="B107" s="6" t="s">
        <v>135</v>
      </c>
      <c r="C107">
        <v>0</v>
      </c>
      <c r="D107">
        <v>0</v>
      </c>
      <c r="E107">
        <v>0.70002299999999995</v>
      </c>
      <c r="F107">
        <v>0.44906499999999999</v>
      </c>
      <c r="G107">
        <v>0.49847999999999998</v>
      </c>
      <c r="H107">
        <v>0.34850199999999998</v>
      </c>
      <c r="I107">
        <v>0.34733000000000003</v>
      </c>
      <c r="J107">
        <v>0.40080100000000002</v>
      </c>
      <c r="K107">
        <v>0.64360499999999998</v>
      </c>
      <c r="L107">
        <v>0.63114400000000004</v>
      </c>
      <c r="M107">
        <v>0.84732099999999999</v>
      </c>
      <c r="N107">
        <v>0.35291299999999998</v>
      </c>
    </row>
    <row r="108" spans="2:14" x14ac:dyDescent="0.3">
      <c r="B108" s="6" t="s">
        <v>136</v>
      </c>
      <c r="C108">
        <v>1.8740589999999999</v>
      </c>
      <c r="D108">
        <v>1.7949269999999999</v>
      </c>
      <c r="E108">
        <v>1.3106150000000001</v>
      </c>
      <c r="F108">
        <v>0</v>
      </c>
      <c r="G108">
        <v>0</v>
      </c>
      <c r="H108">
        <v>9.0722999999999998E-2</v>
      </c>
      <c r="I108">
        <v>0.38546000000000002</v>
      </c>
      <c r="J108">
        <v>8.3049999999999999E-2</v>
      </c>
      <c r="K108">
        <v>0.18822700000000001</v>
      </c>
      <c r="L108">
        <v>0</v>
      </c>
      <c r="M108">
        <v>7.2044999999999998E-2</v>
      </c>
      <c r="N108">
        <v>0.31860699999999997</v>
      </c>
    </row>
  </sheetData>
  <conditionalFormatting sqref="C3:N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:N2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6:N4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6:N10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4:N45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0078740157480324" right="0.70078740157480324" top="0.75196850393700787" bottom="0.75196850393700787" header="0.3" footer="0.3"/>
  <pageSetup paperSize="9" firstPageNumber="429496729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rimers</vt:lpstr>
      <vt:lpstr>TPMs of D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dou Kong</dc:creator>
  <cp:lastModifiedBy>Le Han Nguyen</cp:lastModifiedBy>
  <cp:revision>2</cp:revision>
  <dcterms:created xsi:type="dcterms:W3CDTF">2023-01-08T13:42:56Z</dcterms:created>
  <dcterms:modified xsi:type="dcterms:W3CDTF">2024-12-23T13:02:17Z</dcterms:modified>
</cp:coreProperties>
</file>